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1" uniqueCount="505">
  <si>
    <r>
      <rPr>
        <b val="true"/>
        <sz val="12"/>
        <color rgb="FF000000"/>
        <rFont val="Times New Roman"/>
        <family val="1"/>
      </rPr>
      <t xml:space="preserve">Supplementary Table 2: The protein sequences of GLP family genes in Solanum tuberosum, </t>
    </r>
    <r>
      <rPr>
        <b val="true"/>
        <i val="true"/>
        <sz val="12"/>
        <color rgb="FF000000"/>
        <rFont val="Times New Roman"/>
        <family val="1"/>
      </rPr>
      <t xml:space="preserve">Arabidopsis thaliana</t>
    </r>
    <r>
      <rPr>
        <b val="true"/>
        <sz val="12"/>
        <color rgb="FF000000"/>
        <rFont val="Times New Roman"/>
        <family val="1"/>
      </rPr>
      <t xml:space="preserve">, and </t>
    </r>
    <r>
      <rPr>
        <b val="true"/>
        <i val="true"/>
        <sz val="12"/>
        <color rgb="FF000000"/>
        <rFont val="Times New Roman"/>
        <family val="1"/>
      </rPr>
      <t xml:space="preserve">Solanum lycopersicum</t>
    </r>
    <r>
      <rPr>
        <b val="true"/>
        <sz val="12"/>
        <color rgb="FF000000"/>
        <rFont val="Times New Roman"/>
        <family val="1"/>
      </rPr>
      <t xml:space="preserve">.</t>
    </r>
  </si>
  <si>
    <t xml:space="preserve">Gene ID</t>
  </si>
  <si>
    <t xml:space="preserve">Gene name</t>
  </si>
  <si>
    <t xml:space="preserve">Protein sequence</t>
  </si>
  <si>
    <t xml:space="preserve">PGSC0003DMG400015510</t>
  </si>
  <si>
    <t xml:space="preserve">StGLP1</t>
  </si>
  <si>
    <t xml:space="preserve">MALKSFVLIIAILAVVTSISHASDPSPLQDFCVAINDSMTTVFVNGKVCKDPKVVTADDFFKSGLNIAGNTSNNVGSAVTAVNVNNLPGLNTLGISLARIDYAPYGLNPPHTHPRGTEVLTVLEGTLYVGFVLSNPGPNMKNKLFTKILHPGDVFVFPIGLIHFQFNVGKTKAVAFAGLSSQNPGVITIANAVFGSDPSINNDVLAKAFQVEKKVVNYLQSQFWWDNN*</t>
  </si>
  <si>
    <t xml:space="preserve">PGSC0003DMG400012661</t>
  </si>
  <si>
    <t xml:space="preserve">StGLP2</t>
  </si>
  <si>
    <t xml:space="preserve">MVLGFDKKVLQAAFHVPEDVIEEVLAGTEVPAIVHGVPKSTKKKKNNLWEMEAQFKKTVLGRGSYSFFDNQRNKKKSSKLFNVFQEKPDFENCNGWSTVINRKKLPALKGSQIGIYVVNLTKGSMMGPHWNPMATEIGIAIQGEGMVRVVCSNSGTGQGCKNMRFKVEEGDVFVVPRFHPMAQMAFNNNSFVFVGFSTTTKKHHPQYLTGRASVLRTLDRHILEASFNVANTTMHQILEAQGDSVILECTSCAEEEKRLMEEERRREEEEAKKKEEEERRKEEEEARKAEEEKREKEARKREEEEAKEKEEERKRQEEEARKREEEEAKRQEEEIRRRQEEEEARKRQEEQERERQEAEEARKREEEKEEEAAQREAEQARREEEEAEKRRQEEEEAKRREEARRRQQEEEAEREAEEARRRGEEEAAKRQQEEESQREAEEAETRRKQEEEESRKQEEESRRREEEAAREAERGRQEEAERQEEEAEEETEKRQEEETEEEEPGRHERILLKVA*</t>
  </si>
  <si>
    <t xml:space="preserve">PGSC0003DMG400031901</t>
  </si>
  <si>
    <t xml:space="preserve">StGLP3</t>
  </si>
  <si>
    <t xml:space="preserve">MYYNKGYKAEFPVLDGQGVSLAVLQFPPGSVNPPHYHSRATGLFLLLEGVLEVGFVDTKGVLYTQRLKAGDIFLFPKGLQHYQYNFDIREKQLV*</t>
  </si>
  <si>
    <t xml:space="preserve">PGSC0003DMG400022182</t>
  </si>
  <si>
    <t xml:space="preserve">StGLP4</t>
  </si>
  <si>
    <t xml:space="preserve">MAKDSDNLYDVCPTDTTRKNIFINGFPCKNPAQITASDFKSSVLSKEGDTDNFQRSSTTLVTAAEFAGLNTLGLSVARTDLDVDGMIMPHAHPRASEMMFVGKGVVIVGFIDTKSQVFQKTLKQGDVFIVPRGLLHYNLNSGFELATVYSVLSSQNPGMLSISDAMFAPVLSEPMRDLMKNLFSRSKLGTNQIKNVTSFRC*</t>
  </si>
  <si>
    <t xml:space="preserve">PGSC0003DMG400013010</t>
  </si>
  <si>
    <t xml:space="preserve">StGLP5</t>
  </si>
  <si>
    <t xml:space="preserve">MYFQGLFIFSLLIISSSEAAVLDFCVGDLSLPDGPGGYACKKPSKVTSDDFVFSGLAAPVKLIPLIKAAVTPAFAPQFPGLNGLGISMARLDLAIGGVIPMHTHPGASEVLYVVQGEICAGFISSSDNKVFFKTLKQGDIMVFPQGLLHFQINSGKTSALAIVSFSSPTPGLQITDFALFANDLPTELVAATTFLDAALIKKLKGVLGGTN*</t>
  </si>
  <si>
    <t xml:space="preserve">PGSC0003DMG400000016</t>
  </si>
  <si>
    <t xml:space="preserve">StGLP6</t>
  </si>
  <si>
    <t xml:space="preserve">MDLILASKKADKTMMEVEGVGGYYGWSNSQFPLLSQKKLSAGLLLLQPHGFSQPYYSVSSKIGYVCEGEYDDEYTPGEYCGFCLAGFIGTLNGFSNEFIAKSFHMTKIESEKLIKDQSRTNLLIKINEGTKMPHPCNKVKHKLVFNLDSAKPCVEVKNGGVLSAVTCRNLPLLGDVGLSANRVVLESGALFGPIFTADLSVQLSYVTKGSGRVQIVGPLRKVVLDTKVEEGGLFFVPKFFPFVVEADEGGMEFFSVITSSKQVYGELSGGKKSIWEAISPSVLEASLNMTPDLTEYFKSKIAKGAVIAPPSTI*</t>
  </si>
  <si>
    <t xml:space="preserve">PGSC0003DMG400013096</t>
  </si>
  <si>
    <t xml:space="preserve">StGLP7</t>
  </si>
  <si>
    <t xml:space="preserve">MTFKSLVLVIAIMAVLSSMSHASDPSPLQDFCVAVDDSKSAVFVNGKFCKNPMDVTADDFFRPGLNMAGNTSNQLGSAVTAVNVNNLAGLNTLGISLARIDFAPYGLNPPHTHPRGTEVLALFEGTLYVGFVLSNPGPNMKNKLFTKILHPGDVFVFPVGLIHFQFNVGKTNAVAFAGLSSQNPGVITIANAVFGSDPPINDDVLAKAFQIENKVVDYLQSQFWWDNN*</t>
  </si>
  <si>
    <t xml:space="preserve">PGSC0003DMG400006758</t>
  </si>
  <si>
    <t xml:space="preserve">StGLP8</t>
  </si>
  <si>
    <t xml:space="preserve">MAGIAREQVPLQATAESSTGSRGVVAGAGMAKQWVLAEEAKKIVSTFSDVISVNILDAEQCKELKMGAYLSVAAATTENPPYFIRLCFKTLTNEHKRKIALVGKGLTFDSGGYNLKTGAGSKIELMKYDMGGAAVVLGLNVSGNEVPGFSFAVKTVDVNNMPGLNTLGISIIRGDLEPQRIAPLHTHP*</t>
  </si>
  <si>
    <t xml:space="preserve">PGSC0003DMG400013099</t>
  </si>
  <si>
    <t xml:space="preserve">StGLP9</t>
  </si>
  <si>
    <t xml:space="preserve">MALKYFVLIIAILAVVTSISHASDPSPLQDFCVAVNDSMNAVFVNGKFCKNPMDVTADDFFRPGLNMAGNTSNQLGSAVTAVNVNNLAGLNTLGISLARIDFAPYGLNPPHTHPRGTEVLALFEGTLYVGFVLSNPGPNMKNKLFTKILHPGDVFVFPVGLIHFQFNVGKTNAVAFAGLSSQNPGVITIANAVFGSDPPISDDVLAKAFQIDKKVVDYLQSQFWWDNN*</t>
  </si>
  <si>
    <t xml:space="preserve">PGSC0003DMG400018212</t>
  </si>
  <si>
    <t xml:space="preserve">StGLP10</t>
  </si>
  <si>
    <t xml:space="preserve">MYICFHAVFVNGKVCKDPKLVTADDFFRSGLNKPGNTSNQLGSIVTAVNVNNLPGLNTLGISLARIDFARHGLNPPHTHPRGTEVLVVLKGRLYVGFVLSNPGPNMKNKLFTKILNPGDVFVFPEGLIHFQLNVGKTNAIAFAGLSSQNAGVITVANAVFGSDPPRGKD*</t>
  </si>
  <si>
    <t xml:space="preserve">PGSC0003DMG400006761</t>
  </si>
  <si>
    <t xml:space="preserve">StGLP11</t>
  </si>
  <si>
    <t xml:space="preserve">MSMWWFITTLAIIAFISNSPVYAYDNNPLQDICVAVNDSHASVFVNGKICKDPKLATADDFFFSGLNVSGNPETLFGFAATRVDVTTMPGLNTLGISIVRADLEPQGLVPFHTHLLATALITVLEGTVYAGFLVPDPANFFKSRLFSKILNPGDVFLIPQGLIRFVYNVEHKKATFLASFNSQNPEAIMIPSLIFASEPPIMDDILAKGFQLNKSEIAELRKKFS*</t>
  </si>
  <si>
    <t xml:space="preserve">PGSC0003DMG400023764</t>
  </si>
  <si>
    <t xml:space="preserve">StGLP12</t>
  </si>
  <si>
    <t xml:space="preserve">MDLILSSKKADKTIVEVEGVGGYYTWSSSQFPVLSQKKIAGGLLVLQPRGFALPHYADSSKIGYVCEGECIAGLISPEDSKEEVIKIQKGDALPITVGTVSWWYNAGDTKLKIIFLGESSEDYTPGEFCYFFLTSAAGILNGFSNELIAKTFHMTQTESEKLVKDQSGLNIIIKVNEGIQIPNGSSSAKRKFVYNLDGAKPCVEVKNGGHLSSLSIKNIPLLGEIGLSANRVVLECGAVLGPIYTPDSFIHLSYITKGSGRVVIVGLFGKVVLDTKVEEGDLFYVPKFFPFVVEADEGGIEFFSMKTSSKEVYGELSGGKKSVWEAASPSILEASLNMTPDLTKSFKSKIAKGAVIAPPSNV*</t>
  </si>
  <si>
    <t xml:space="preserve">PGSC0003DMG400020709</t>
  </si>
  <si>
    <t xml:space="preserve">StGLP13</t>
  </si>
  <si>
    <t xml:space="preserve">MAVLSSMSHASDPSPLQDFCVAVDDSKSAVFVNGKFCKNPMDVTADDFFRPGLNMAGNTSNQLGSAVTAVNVNNLAGLNTLGISLARIDFAPYGLNPPHTHPRGTEVLALFEGTLYVGFVLSNPGPNMKNKLFTKILHPGDVFVFPVGLIHFQFNVGKTNAVAFAGLSSQNPGVIIIANAVFGSDPPINDDVLAKAFQIENKVVDYLQSQFWWDNN*</t>
  </si>
  <si>
    <t xml:space="preserve">PGSC0003DMG400018275</t>
  </si>
  <si>
    <t xml:space="preserve">StGLP14</t>
  </si>
  <si>
    <t xml:space="preserve">MAVVMLAISLDKACAGDPDMLQDVCVADLTNSLTVNGYFCKKNFSEIDFSSMVIAKAGATNNTFGSLVTGANVMKVPGLNTLGVSMARIDYAPGGINPPHTHPRATEMIFVLEGELDVGFITTSNVLITKHIVKGEVFAFPRGLVHFQQNNGDVPAAVVAGFNSQLPGTQSIATTLFASSPSVPDSVLTKTFQVGTKQIQKIKSRLAPKK*</t>
  </si>
  <si>
    <t xml:space="preserve">PGSC0003DMG400006759</t>
  </si>
  <si>
    <t xml:space="preserve">StGLP15</t>
  </si>
  <si>
    <t xml:space="preserve">MMMWWFITTLAITAFFYNSPVYAYDNNPLQDICVAVSDSHASVFVNGKICKDPKLATPNDFYFSGLNVSGNAAPKSGVAVKLVDVNSMPGLNTLGISVSRLDFEPLSLFPLHAHPRASALITILEGSIYVGLFVPDPANFFKSRLFSKILNPGDVFVFPKGLIHFLYNIGNKKATSLIYYNSQNPGVISIPNSIFASKPPVPDDVLAKGFQLNKIQIAQLRKKFS*</t>
  </si>
  <si>
    <t xml:space="preserve">PGSC0003DMG400018254</t>
  </si>
  <si>
    <t xml:space="preserve">StGLP16</t>
  </si>
  <si>
    <t xml:space="preserve">MALKYFVLTIAILAVVTSISHASDPSPLQDFCVAVEDSKSAVFVNGKFCKDPKDVTADDFFRPGLNVPGNTSNQLGSVVIAVNVNNLPGLNTLGISLARIDFAPYGLNPPHTHPRGTEVLVVLEGTLYVGFVLSNPGPNMKNKLFTKILHPGDVFVFPIGLIHFQFNVGKTKAVAFAGLSSQNPVVITIANAIFGSDPPINDDVLAKAFQVDKKVVDYLQSQFWWDNN*</t>
  </si>
  <si>
    <t xml:space="preserve">PGSC0003DMG400018276</t>
  </si>
  <si>
    <t xml:space="preserve">StGLP17</t>
  </si>
  <si>
    <t xml:space="preserve">MAVVAMLAISLDKASAGDPDMLQDVCVADLTNSLTVNGYLCKKNFSEIDFSSMAIAKAGATNNTFGSLVTGANVMKVPGLNTLGVSMARIDYAPGGINPPHTHPRATEMIFVLEGELDVGFITTSNVLITKHIVKGEVFAFPRGLVHFQQNNGDVPAAVVAGFNSQLPGTQSIATTLFASSPSVPDHVLTKTFQVGTKEIQKIKSRLAPKK*</t>
  </si>
  <si>
    <t xml:space="preserve">PGSC0003DMG400020725</t>
  </si>
  <si>
    <t xml:space="preserve">StGLP18</t>
  </si>
  <si>
    <t xml:space="preserve">MRIHPRGTEFLVVLEGTLYVGFVLSNPGPNMKNKLFTKILHPGDVFVFLIGHIHFQFNPGKTKTVAFAGLSSQNPGVITIANAVFGSDPPINDDVLTKAFQVEKKDIDYLQSQFWWDNN*</t>
  </si>
  <si>
    <t xml:space="preserve">PGSC0003DMG400018214</t>
  </si>
  <si>
    <t xml:space="preserve">StGLP19</t>
  </si>
  <si>
    <t xml:space="preserve">MALTLKFFVITIAILALTSSPSTASDPSPLQDFCVAVNESKETVFVNGKVCKDPKLVTADDFFRPGLNKPGNTSNQLGSIVTAVNVNNLPGLNTLGISLARIDFARRGLNPPHTHPRGTEVLVVLKGRLYVGFVLSNPGPNMKNKLFTKILNPGDVFVFPEGLVHFQLNVGKTNAIAFAGLSSQNAGVITVANAVFGSDPPINDDVLAKAFQVDKKVIDNLQEQIWWDNN*</t>
  </si>
  <si>
    <t xml:space="preserve">PGSC0003DMG400000013</t>
  </si>
  <si>
    <t xml:space="preserve">StGLP20</t>
  </si>
  <si>
    <t xml:space="preserve">MEVEGVGGYYGWSNSQFPLLSQKKLSAGLLLLQRHGFSQPYYSVSSKIGYVCEGECIVGLISPEDSKEEVIKLQKGDALPLTFKTVSWWYNDGDSEFKIIFLGEYDDEYTPGEYCGFCLAGFIGTLNGFSNEFIAKSFHMTKIESEKLIKDQSRTNLLIKINEGTKMPHPCNKVKHKLVFNLDSAKPCVEVKNGGVLSAVTCRNLPLLGDVGLSANRVVLESGALFGPIFTADLSVQLSYVTKGSGRVQIVGPLCKVVLDTKVEEGGLFFVPKFFPFVVEADEGGMEFFSVITSSKQVYGELLGGKKSIWEAISPSVLEASLNMTPNLTEYFKSKIAKGAVIAPPSTI*</t>
  </si>
  <si>
    <t xml:space="preserve">PGSC0003DMG400037886</t>
  </si>
  <si>
    <t xml:space="preserve">StGLP21</t>
  </si>
  <si>
    <t xml:space="preserve">MGRKRAGAWAQRAKIKSDHTGCHPNKIRGNYNVANPILINKPRGLARPHYADSSKIGYVCEGECIAELISPEDSKEEVVKIQKGDTLPITVGTVSWWYNAGVKNIALLGEVGLSANRVVLEGGAVLGPIFTADFSVQLSYVMKGSGRVVIVELSSQVYGELSGGEISIWEAASPSILEASLNMPPDLTESLKSKIANGSVIAPPSTT*</t>
  </si>
  <si>
    <t xml:space="preserve">PGSC0003DMG400023762</t>
  </si>
  <si>
    <t xml:space="preserve">StGLP22</t>
  </si>
  <si>
    <t xml:space="preserve">MDLILSSKKADKTIVEVEGVGGYYTWSSTQFPVLSQKKIAAGLLVLQHRGFALPHYADSSKIAYVCEGECIAGLTSPEDSKEEVVKIQKGDTLPVTVGTVSWWYNAGDTKLTIIFLGESSEDYTPGEYCYFFLTSAAGMLNGFSNELIAKCFHMNKTESEKLMKDQSSLNLLIKINESIQMPNSSNSAKRKLVYNLDGAKPCVEVKNGGHLSSVSGKNIALLGEVGLSANRGVLEGGAVLGPIFTADSSIHLSYITKGSGRVVIVGLFGKVVLDTKVEEGELFFVPKFFPFVVEADEGGIEFFSLKTSSKQTYGELSSGKKSIWEAASPSILEASLNMTPDLIKSFKSKITKGAVIAPPSTI*</t>
  </si>
  <si>
    <t xml:space="preserve">PGSC0003DMG400006760</t>
  </si>
  <si>
    <t xml:space="preserve">StGLP23</t>
  </si>
  <si>
    <t xml:space="preserve">MRMWWFITTLAITAFFCNSPVYAYDNNPLQDICVAVNDSHASVFVNGKICKDPKLATANDFYFSGLNVSGNEVPGLGFALKTVDVNNMPGLNTLGITLVRADLEPQRIGPFHMHPRATEMITILEGTT*</t>
  </si>
  <si>
    <t xml:space="preserve">PGSC0003DMG400006757</t>
  </si>
  <si>
    <t xml:space="preserve">StGLP24</t>
  </si>
  <si>
    <t xml:space="preserve">MLWFITTLAITAFICSSAYAYDNNPLQDICVAVNDSHASVFVNGKMCKDPKLATANDFYFSGLNVSGNEVPGFGIAVKAVDVNNMPGLNTLGITLVRADLEPQGIAPLHTHPRATEMITILEGTVYAGFLVPDPANFFKSRLFSKILNLGDVFVFPQGLIHFLYNVGHKKATCLFYFNSQNPGLILIPNSIFASNPPVPDDVLAKGFQLNKSEIAQLRKKFS*</t>
  </si>
  <si>
    <t xml:space="preserve">PGSC0003DMG400018252</t>
  </si>
  <si>
    <t xml:space="preserve">StGLP25</t>
  </si>
  <si>
    <t xml:space="preserve">MALKYFVLTIAILAAVTSISHASDPSPLQDFCVAVNDSKSAVFVNGKFCKDPKDVTADDFFRPGLNVPGNTSNQLGSVVTAVNVNNLLGLNTLGISLARIDFAPYGFNPPHTHPRGTEVLAVLEGTLYVGFVLSNPGPNMKNKLFTKILHPGDVFVFPIGLIHFQFNVGKTKAVAFAGLSSQNPGVITVANAVFGSDPPINDDVLAKAFQVDKKVVDYLQSQFWWDNN*</t>
  </si>
  <si>
    <t xml:space="preserve">PGSC0003DMG400020723</t>
  </si>
  <si>
    <t xml:space="preserve">StGLP26</t>
  </si>
  <si>
    <t xml:space="preserve">MAFKSLIIAIAIMALLPSRSLASDPSPLQDFCVAVDDSKNAVFVNGKFCKDPKLVVAEDFFKSGLNMPGNTSNNVGSAVTPVKRQQLTRIEHSRHSLARIDYAPYGLIHFQFNPGKTKTVAFAGLSSQNPGVITIANAVFGSDPPISDDVLAKAFQIDKKGIDYLQSKFWWDNN*</t>
  </si>
  <si>
    <t xml:space="preserve">PGSC0003DMG400000015</t>
  </si>
  <si>
    <t xml:space="preserve">StGLP27</t>
  </si>
  <si>
    <t xml:space="preserve">MMEVEGVGGYYGWSNSQFPLLSQKKLSAGLLLLQPHGFSQPYYSVSSKIGYVCEGECIVGLISPEDSKEEVIKLQKGDALPLTFKTVSWWYNNGDSEFKIIFLGEYDDEYTPGEYCGFCLGGFIGTLNGFSDEFIAKSFHMTKTESEKLIKDQSRTNLLIKINEGTKRPHPCNKLYFHVIWYLIGLFCLLMS*</t>
  </si>
  <si>
    <t xml:space="preserve">PGSC0003DMG401006756</t>
  </si>
  <si>
    <t xml:space="preserve">StGLP28</t>
  </si>
  <si>
    <t xml:space="preserve">MSMWLFITSLVITAFICNSPAYAYDNNPLQDICVAVNDSQASVFVNGKICKDPKLATPNDFFASGLNVRGNVAPGFGFYAKFVDVNNMPGLNTLGISIGRLDLEPLRFIPFHTHPRAAELITILEGTVLAGFLVPDPANFYRSRLFSKTLNPGDVFVFPQGLIHFQYNVGLKKAIFLATFNSQNPGIFMITSPNIASDLPILNDILAKGFQLNKTQIALLGKKFF*</t>
  </si>
  <si>
    <t xml:space="preserve">PGSC0003DMG400037572</t>
  </si>
  <si>
    <t xml:space="preserve">StGLP29</t>
  </si>
  <si>
    <t xml:space="preserve">MIFRDRNGGSLGMWKDSLTLRDIQLKIDTLYVGFLVPDPANFFKSRLFSKILNPGDVFVFPIGLIHFLYNVGHKKAVVFGTYNSQNPGLIAIPSSIFASEPPIMDDILAKGFQLNKTEIAQLGKKYS*</t>
  </si>
  <si>
    <t xml:space="preserve">PGSC0003DMG400020724</t>
  </si>
  <si>
    <t xml:space="preserve">StGLP30</t>
  </si>
  <si>
    <t xml:space="preserve">MALKSFVLIIAILAVVTSISHASDPSPLQDFCVAVNDSMTTVFVNGKVCKDPRVVTADDFFKSGLNVAGNTSNNVGSAVTAVNVNNLPGLNTLGISLVRIDYAPYGLNPPHTHPRGTEVLTVLEGTLYVGFVLSNPGPNMKNKLFTKILHPGDVFVFPIGLIHFQFNVGKTKAVAFAGLSSQNPGVITIANAVFGSDPPINDDILAKAFQVDKKVVDYLQSQFWWDNN*</t>
  </si>
  <si>
    <t xml:space="preserve">PGSC0003DMG400006763</t>
  </si>
  <si>
    <t xml:space="preserve">StGLP31</t>
  </si>
  <si>
    <t xml:space="preserve">MITMNMWWFITSLVITAFFCNSPVYAYDNNPLQDICVAVNDSQASVFVNGKICKDPKLATADDFFASGFNVSGNAVPVIGIAATFVDVNKMPGLNTLGLIHFQYNVGNKKATYLTFVNSQNPGLVMIPRSIFASEPPVPDDILAKGFQLDETQIAELRKKFS*</t>
  </si>
  <si>
    <t xml:space="preserve">PGSC0003DMG400006755</t>
  </si>
  <si>
    <t xml:space="preserve">StGLP32</t>
  </si>
  <si>
    <t xml:space="preserve">MSMWWFITTFAITSFICNSPAYAYDNNPLQDICVAVNDSQASVFVNGKICKDPKLATANDFYFSGHNVSGDVVPGLGFVSTLVDVNKMPGLNTLGMFFGRTELEPQRLAPLHMHPRATELITVLKGTLYIGFLVPDAANFFKSRLFSKILNTGDVFVIPKGLIHIQYNMGNKKATYLSFFNSQNPGFVIIANSIFASNPPISDDVLAKGFQLNKTEIAVLRKKFS*</t>
  </si>
  <si>
    <t xml:space="preserve">PGSC0003DMG400018215</t>
  </si>
  <si>
    <t xml:space="preserve">StGLP33</t>
  </si>
  <si>
    <t xml:space="preserve">MALALKFLVITIAILALASSPSTASDPSPLQDFCVAVNDSKTTVFVNGKVCKDPKLVTADDFFRSGLNKPGNTSNQLGSIVTAVNVNNLPGLNTLGISLARIDFARRGLNPPHTHPRGTEVLVVLKGRLYVGFVLSNPGPNMKNKLFTKILNPGDVFVFPEGLIHFQLNVGKTNAIAFAGLSSQNAGVITVANAVFGSDPPINDDVLAKAFQVDKKAIDDLQEQFWWDNN*</t>
  </si>
  <si>
    <t xml:space="preserve">PGSC0003DMG402006756</t>
  </si>
  <si>
    <t xml:space="preserve">StGLP34</t>
  </si>
  <si>
    <t xml:space="preserve">MRMWWFITSLVITAFICNSPAYAYDNNPLQDICVAVNDSQASVFVNGKICKDPKLATPNDFYFSSLNFSRDAFPKYGIAVTIVGVKDMPGLNTLGISTSRADIEPQSLFTFHSHPRATELITVLEGTLYVGFLVPDPANFFKSRLFSKIVNPGDVFVFPIGLIHFLYNVGHKKAVVLGTFNSQNPGLVAIPSSIFASQPFIVDNILALGFQLNKTEIAELRKKFS*</t>
  </si>
  <si>
    <t xml:space="preserve">PGSC0003DMG400022636</t>
  </si>
  <si>
    <t xml:space="preserve">StGLP35</t>
  </si>
  <si>
    <t xml:space="preserve">MSVLVVLLGLVGSDPDPLQDYCVADTKKGTRENFYNGVPCINPQNVDISHFATSTLSKAGKIGIVFGFNVTLTSIFNLPGMNTQGLTMARIDIGPNSLVSPHSHPRASEVAILLKGSLLVGFINTSNHLFTQKLRPGDSFVFPKGMIHFLYNTDSKVQALALSGLSSQNPGVQMASPAAFATGPTLPDEISKKLFQINDQDVTRIRTSLGG*</t>
  </si>
  <si>
    <t xml:space="preserve">PGSC0003DMG400011603</t>
  </si>
  <si>
    <t xml:space="preserve">StGLP36</t>
  </si>
  <si>
    <t xml:space="preserve">MFKLLFVFAVLILSSNASVQDFCVADLKGPESPAGYSCKSVTKVTVNDFVFSGLSAAGDTSNIIKASVSPAFAAQFPGLNGLGLSAARLDLAPGGVVPFHTHPGASEVLLVVQGSITAAFVSSANTVYLKTIKKGELMVFPQGLLHFQVNAVGFNSVAYVFFSSSNPGLQITDFALFANDLSTKLVEATTFLDEAQIKKLKGVLGGTG*</t>
  </si>
  <si>
    <t xml:space="preserve">PGSC0003DMG400007502</t>
  </si>
  <si>
    <t xml:space="preserve">StGLP37</t>
  </si>
  <si>
    <t xml:space="preserve">MGKRGTLLLLVLVLFSALVASVGAYEYEEEKSEQRTQGEKWFLLRQLHNVVKTDAGSMRMVKGGYRPDSFLHSPMHIGFISMEPNSLFIPQYLDSDLVIFVHHGEARVGHIYRDELAERSLKQGDVYTIPAGSAFYLENRNENQRLRIICSIGITSESMGWHAFQSFFIGGGIHPASILAGFDHTTLSTALNVSTAELKTFLTRQTSGPIVHLSGSHDTNIWTNFIAQECHKKLAHLKRIVNSAEEASPKEEESTWSLRKFLCTLLSRKGFVKRMNHEAPSSYNLYNRKPDFKNEYGWSKNVDESDYSPLQISGNGVYLVNLSSGSMMAPHVNPRAIEYGVVLKGTGRIQIVYPNGTLAMNARVQEGDVFWVPRYFPFCQIASTNGHFEFFGFTTSARRNHQQFLVGKNSLMQRLRGPEFAAAFGIGEKRLKRITNAQHEQVILPSSSPTPGDKAIYEF*</t>
  </si>
  <si>
    <t xml:space="preserve">PGSC0003DMG402007500</t>
  </si>
  <si>
    <t xml:space="preserve">StGLP38</t>
  </si>
  <si>
    <t xml:space="preserve">MGDRRILLLLVLVLFSALVSFVGAYEEEENEQRTQGEKWFLLRQLHNVVKTDAGSMRMVKGGYRGGSNLHSPMHIGFISMEPNSLFIPQYLDSDLVLFVDHGEARVGHIYWDELAERSLKQGDVYTIPAGSAFYLENRNENQRLRIICSIGITSESMGWHAFQSFFIGGGTHPTSILAGFDHTTLSTALNVSTAEVRTFLTRQSSGPIVHISDSHHTNIWTEFVSQEPHQKLAHLKRIVNLEEEVSPKEEESTWSLRKFLCTLLHRKDVVKRVNHEAPSSYNLNNRNPDFKNNFGWSKTLDESDYSPLQQSGNGVYLVNLSQGSMMAPHVNPRAIEYGVVLKGTGRIQIVYPNGTLAMNARVREGDVFWVPRYFPFCQIASSNGPLEFFGFTTSARRNHPQFLVGRNSLMQSLRGPEFAAAFGISEKRLNRVANAQREQVILPSSSSDSPMRMNIGSY*</t>
  </si>
  <si>
    <t xml:space="preserve">PGSC0003DMG400003374</t>
  </si>
  <si>
    <t xml:space="preserve">StGLP39</t>
  </si>
  <si>
    <t xml:space="preserve">TGEARVGHIYSGELVERHLKHGDVYTIPAGSAFYLENRLENQRLRITCSIDITSESMGWHAFQSFFIGGGTHPASVLAGFDHNTLATALNVSPEELHTFMTRQTSGPIVHIPGSHHKNMWSEFLAQEPAQKLAHLKRIVNFGEEASPKEEKSTWSLRKFLFNLVNRENVVNHHHKAPSVYNLYKKKPNFKNHYGWSKNVDSSDYSPLEQSGNGVYLVNLSPGSMMAPHVNPSAIEYGVVLKGTGRIQIVYPNGTLAMNARVREGDVFWVPRYFPFCQIASTNGHFEFFGFTTSARRNHQQFLVGKNSLMQSLRGPEFAAAFGINEKRLKRIANAQHEQVILPASSWDSSQDKASEPERKKKTNFERIVGSLGMT*</t>
  </si>
  <si>
    <t xml:space="preserve">PGSC0003DMG401007500</t>
  </si>
  <si>
    <t xml:space="preserve">StGLP40</t>
  </si>
  <si>
    <t xml:space="preserve">MGNIRTLLLLVLVLFSALVASVCGYEYEGKKSEQRAQGEKWFLLRQLHNVVKTDAGSMRMVKGGYRAGSFLHSPMHIGFISMEPNSLFIPQYLDSDLVLFVHHGEAKVGHIYRDELTERSLKQGDVYTIPAGSAFYLENRNENQRLRIICSIDITSESLGWHAFQSFFIGGGTHPTSVLAGFDHTTLSTALNVSTEELKTFLTRQTSGPIVHLSGSHHTNIWSEFLAQEPHQKLAHLKRIMNFEEETNSKQEQSTWSLRKILFTLLNRDDVVKRLGHRAPSACSLYNRNTDFKNDYGWTKKLDESDYSPLKQSGHGVYIVNLSPGSMMAPHVNPTAIEYGVVLKGTGRIQIVYPNGTLAMNARVREGDVFWVPRYFPFCQIASTNGPFEFFGFTTSARRNRPQFLVGRNSLMQSLRGPEFAAAFGIGEKRLKRITTAQHEQVILPSSSSTPGDMV*</t>
  </si>
  <si>
    <t xml:space="preserve">PGSC0003DMG400007501</t>
  </si>
  <si>
    <t xml:space="preserve">StGLP41</t>
  </si>
  <si>
    <t xml:space="preserve">MGDRRILLLLVLVLFSGLVSFVGAYEEEENEQRTQGEKWFLLRQLHNVVKTDAGSMRIVKGGYRAGSFLHSPMHIGFISMEPNSLFIPQYLDSDLLLFVHQGEARVGNIYRDELAERSLKEGDVYTIPAGSAFYLENSNENQRLRIICSIGISSESMGWNPFQSFFIGGGAHTSILAGFDHTTLSTALNVSIAELKTFLTRQTSGPIVHLSNSQQLNIWSKFLAQEPHQKLAHLKRIVNFGEESNPKEEVSTWSLRKFLFNLLSREDVVKRVNREAPSTYNLYNRNPDFENDYGWSKALDESDYSPLEQSGNGVYLVNLTSGSMMAPHVNPRAIEYGIVLKGTGRIQIVYPNGTLAMNARVREGDVFWVPRYFPFCQIASSNGPFEFFGFSTSARRNHPQFLVGRNSLMQSLSGPEFAASFGIDEERLKRIANAQSEQVILPSSSSDSPMEMNLGFY*</t>
  </si>
  <si>
    <t xml:space="preserve">PGSC0003DMG400017169</t>
  </si>
  <si>
    <t xml:space="preserve">StGLP42</t>
  </si>
  <si>
    <t xml:space="preserve">MEIIKISLCLFLLFNCCFSQIEQQQSLLWQKLQYQQQHRRGRAKTDCRISSLNAREPTYKFNSEAGTTEFWDRNSEEFECAGVAAVRNDIQPNGLLLPHYNNAPQLLYIVQGSGILGTVIPGCAETFESPQREKSMRGEQGRSEGGSQYRTGGDRHQKVRQFRQGDVLALPAGITLWFYNNGQERLVTVALLDVSNPVNQLDLQFRHFFLAGNPNPKGLSGSRYEEEIRSRKEHEQGEEPQQQQSGNLFDGFDLDILADVFNVDRNLAKNLQGREDQRGQIIRAENFDVLSPKFEEEEQSHGPGKGSQPNGLETICAMRLRENLGHPSRADVYNPRGGRVSTLNSHKLPILNWLQLSAEKGVMYQASHLLRVFFISIFVMAPYWNLNAHSIIYIIRGTGRIQVVGDTGNSVFDDEVREGQMIVVPQNFAIMKKAGDQGLEYIAFKTNDQAMTSPLAGRLSAIRAMPEEVLMNSYQISRQEARSLKYNREETCVFAGRKSTGYSTRAMEYALTAVEAFLKV*</t>
  </si>
  <si>
    <t xml:space="preserve">PGSC0003DMG400017177</t>
  </si>
  <si>
    <t xml:space="preserve">StGLP43</t>
  </si>
  <si>
    <t xml:space="preserve">MSWFITILAIAALFSSQLAYAYDVNPLQDICVAVQDSNTSVFVNGKICKDPKLAKADDFFTSGFNISGEVVDKKYGYATKIVDINNMPGLNTLGISIIRADFEPKGFIQFHAHPRATEMIHILEGIIYSGFLLLLPNEENIYKSRLFAKILNPGDVFVIPQGLIHFAYNVGSTNATLFASFNSQSPGFILIPDIIFASNPPILDDALVKGFQLDKNVIKELQKKFS*</t>
  </si>
  <si>
    <t xml:space="preserve">PGSC0003DMG400010320</t>
  </si>
  <si>
    <t xml:space="preserve">StGLP44</t>
  </si>
  <si>
    <t xml:space="preserve">MNSGCPETFQSSQQFQQGERGAGSRFQDRHQKIGQFKQGDIIAFPAGAAHWAYNEGNEELVLVCFEDSGNSANQLDQNSRRFFIAGNPQQGEQQQGQQGGARSFQKEQFQSGNVFRGFELELLAEAFGVSKETARKLQGEEDQRGHIVNIDQGLRVVRPPFSQEQEEREERQEQGQYGPRANGIEETICSAKLRQNIDNPSRADVYNPQAGRFTTVNSLTLPILSFLRLSAARGVLYRNSIMAPHWWTNAHSVIYVTKGEARIQIVDHRGQAVLDDRVRRGQVVIVPQNFAVVKHAENEIFEWVVFNTNDNAMINTLSGRTSAIRGLPVDVIANSYQITREEARRLKFNREETLLFSCSEKSSQYGRVAAA*</t>
  </si>
  <si>
    <t xml:space="preserve">PGSC0003DMG400017178</t>
  </si>
  <si>
    <t xml:space="preserve">StGLP45</t>
  </si>
  <si>
    <t xml:space="preserve">MAFCLLTIIVVTFGLLSSFGSSFDPNPFQDFCVAATDSNTAVFVNGKICKDPKLATADDFFVTGLNVSGNPLPGLGSFVNLVDINRLAGLNTLGISLIRIDFAPYGLIPPHTHPRGTEIIVVLEGTLYVGFLAPDTSNPLKTKSFTKILNKGDVFVFPQGLIHFQYNIGDTNAIVFGALNSQNAGLIVVGSELFGTNPPLVDDVLSKAFQLDKKMVKQLQGLFS*</t>
  </si>
  <si>
    <t xml:space="preserve">PGSC0003DMG400019354</t>
  </si>
  <si>
    <t xml:space="preserve">StGLP46</t>
  </si>
  <si>
    <t xml:space="preserve">MMLRSKVLPFLFCLVVVAFGTKESDLKQCKHQCKVLQQIEEYQREKCYEICEKLYHGEKQEKEEINFYEGREEGKNNPYVFNEEHFITGIKTEHGRIRVLPKFSERSKLLKGIENYRFAILEANPKTFVVPNHWDADAVLFVAQGRGTLSLVRKGKRNSFNIGRGDVIKVCAGTTAYLINRDDNEKLLIAKLLRPVSTPGQFEHFFGPGGRENPQSFYSAFSSDILEAALNTRKDRLQRLFGQPREGVIIRASEEQIRVMSQHEEGGIWPFGGESKGSVNIYKQRPLQSNQYGQFYQGGMLGPIYSSRATKIAVVVEGEGYFEMACPHLASESESGKRQGSKETETRIGRYQKVSSKLRRGMVLVIPAGHPFVAVASTNQNLQIVGFNVNARNNEIVPLAGRNNVMSQLEREALELGFGLPAREVEQIFQSQQEEFFFQGPGGRQSGRAAA*</t>
  </si>
  <si>
    <t xml:space="preserve">PGSC0003DMG400017175</t>
  </si>
  <si>
    <t xml:space="preserve">StGLP47</t>
  </si>
  <si>
    <t xml:space="preserve">MALLILISVVFSVYFCSFVSAYDLDPLQDLCVAVQDSNDSAVFVNGRFCKDAKLANADDFYASGFNVSGMPTPTNLGFSVNALNVNRMPGLNTLGISMARADLEPFGLISPHIHPRATELILVLEGTIYVGFVVPDTRNPFKSRLFDKILHPGDAFVIPQSMVHIQYNMGTTNATHLSSFNSQNPGVHMIPYQLFGSNPPILDDVLVKGFQLDKKVIEHLRAQFS*</t>
  </si>
  <si>
    <t xml:space="preserve">PGSC0003DMG400032247</t>
  </si>
  <si>
    <t xml:space="preserve">StGLP48</t>
  </si>
  <si>
    <t xml:space="preserve">MAIFTKPKLLFVFFLILSLVLVSQCYDQNPRGDQDPQQEKLRECQQRCERQQPGQQRQLCKQRCEQQYKKEQQQQHERETGEDDLGNRGPEKRYRKFQECQRRCQSEEQGQQLQECQQRCQQEYQREKGQQVETNPEWEQQEKSNNPYLFESQRFRSRYRASHGDFRILEKFNQRSQLLKGIEKYRVSVLELEPQSFVLPHHCDGEAIFVVVKGQGIISIAEQDNKNSFNLQKGDVIRVFAGSNVYMLNKDNNEKLFVYVLAKSVNAPGNLQQYFSAGGQNPETFYKAFSSDILESAFNNPRDKLERLFGQHKEGIIIKASEEQIRAISEHASRSTQQTKGRTQGPFNLLKERPLFESKFGQFFEACPERFEQLRDLDAAVGFMNINQGGMVLPYYNTKSTKLVMVVEGNARFEMACPHLGRQGQSPWSRGQGREHEQEQEQEEGEVHYQKIRGNLNVGDVLVIPAGHPITFVATGNSNVRIVGFGVDAQNSKKNFLAGKQSIWRNVDREAKELSFSMPGREVEEILQKQDQSYFVAGPEHRQQRERGEEGRRGQDQYLSSILDFVF*</t>
  </si>
  <si>
    <t xml:space="preserve">PGSC0003DMG400010323</t>
  </si>
  <si>
    <t xml:space="preserve">StGLP49</t>
  </si>
  <si>
    <t xml:space="preserve">MAVSTRLLLAILFSAFLLSAANAYREYPVQQGQHGQRSIPLTQAQQCRLQRLTGSQPSQRIESEGGFTELWDENEEQFQCVGVAPMRNVIRQNSLSLPNFHPMPRLVYIEQGRGLISVINPGCAETFQSQTFQAGRMTGEERSQSRGNDQHQKVHRIRQGDVVAIPAGAAHWCYNDGEEELVAVSINDLNHRSNQLDQNFRAFYLAGGVQEISGRQIGVGKQSTQKFQNIFRAFNTELMAEAFNIPVEIVRKMQEEQNERGLIINVREGMSMIRADEEEEEFEGRSQRGQQWWAEVTGNGLEENICTMKIRTNMDTQRRADIYSRQAGKIKHVNRQKLPILRDMDMSASKGTLYPNALMSPHWSVNGHSIIYVQRGDAQVQVVDHTGQQVMNDRVNQGEMFVVPQYYASTVKAGQNGFEFAVFRTSSQPMNSELAGYTSVIRAMPIEVLTNAYQISPNEAQRLKMNRGGESFLLSPQRKSF*</t>
  </si>
  <si>
    <t xml:space="preserve">PGSC0003DMG400045951</t>
  </si>
  <si>
    <t xml:space="preserve">StGLP50</t>
  </si>
  <si>
    <t xml:space="preserve">MSMRWLITILAIATLFSSQLAYAYDVNPLQDICVAVQDFNTSVFVNGKFCKDPNLAKVDDFFTSGLNESGKVVRQMYGYSVHIVGVNNMPGLNTLGISIIRADFEPKGLIPLHTHSRATELITILKGTLYAGFLLPYENNFFKSRLFSKILNPGDVFVIPQGLIHFQYNVGRTNATILATYNSQNPGFTMIPNIIFASDPPIIDDALAKGFQLDKKVIKQLRKKFA*</t>
  </si>
  <si>
    <t xml:space="preserve">PGSC0003DMG400017176</t>
  </si>
  <si>
    <t xml:space="preserve">StGLP51</t>
  </si>
  <si>
    <t xml:space="preserve">MENNQLLKISEIEGRGRGIVATQTLKPGQIILKDSPLLLYSASVKNSTYCSNCFRVILQSPIPCSWCTSSFFCTSNCQSIALSSSHTPWVCQSLTHLRNTFSSHNNLNVDQQIQAFFLISAYNLAVISPSSFRVLLSLQGDSSFVSESDVLLLHSLVATCPSLNLGEFGFSKELTAALLAKDKVNAFGLMEPFEADRERGVRAYGIYPMASFFNHDCLPNACRFEYVDTDVNSRSNTDMVVRVIHDVPEGREICLSYFPVNFKYSERQQRLKEDYGFTCNCDRCVVEANWSDGEDDAMDKEGEENEDEAEEDEEMEEDVDDEVNVNGEVEERDQDFPHAYFFLRYMCNRENCWGTLAPLPPDASLSSVMECNVCGNLSKSDEL*</t>
  </si>
  <si>
    <t xml:space="preserve">PGSC0003DMG400010297</t>
  </si>
  <si>
    <t xml:space="preserve">StGLP52</t>
  </si>
  <si>
    <t xml:space="preserve">MSPHWTLTGHSVVYVERGDAQVQVVDQTGQQVMNDKVNQGEMFVAPQYFPATIKAGENGFEFVVFRTSSQPMNNQLAGYTSVIRAMPVEVLTNAYQISPNEAQRLKINRGGESLLLSPQRRSS*</t>
  </si>
  <si>
    <t xml:space="preserve">PGSC0003DMG400024568</t>
  </si>
  <si>
    <t xml:space="preserve">StGLP53</t>
  </si>
  <si>
    <t xml:space="preserve">MAIRVMFLLGILIVLPFPSHSADPDPLQDFCVGILNDTSTSLNGFPCKPASQVTSDDFFFDGLTIEGNTENAFGFSATVGNVLAFPGLNTLGLSMNRVDFAPGGLNPPHSHPRATESGVVIKGKLYVGFLTTKNVLYSKVLTAGEMFVIPRGLVHFQMNVGKEKAMTITAFNSHLPGAVVLPTTLFTSKPPIPDEVLTKAFKIDASVIDGIKAKLGAINY*</t>
  </si>
  <si>
    <t xml:space="preserve">PGSC0003DMG400014027</t>
  </si>
  <si>
    <t xml:space="preserve">StGLP54</t>
  </si>
  <si>
    <t xml:space="preserve">MFKFLFLLAILILSSDAAVQDFCVADLKAPESPSGYSCKSVTNVTVDDFVFSGLSAAGNTASIIKAAVTPAFAAQFPGVNGLGISAARLDLAAGGVIPFHTHPGASEILLVVQGSITAGFVSSANSVYLKTLKKGDLMVFPQGLLHFQVSDAGYTSVGYVFFSSSNPGLQITDFALFANDLPTKLVGATTFLDEATIKKLKGVLGGTN*</t>
  </si>
  <si>
    <t xml:space="preserve">PGSC0003DMG400020917</t>
  </si>
  <si>
    <t xml:space="preserve">StGLP55</t>
  </si>
  <si>
    <t xml:space="preserve">MGKIRILLLLVSVLFSALVACVDGFQVDEENEQKTQGEQWFLLRHLHNVVKTDAGSMRFVKGGYRRGSFLHSPMHIGFISMEPNRLFIPQYLDSNLVIFVHHGEAKVGHIYKDQLEERSLKPGDVYTIPAGSAFYLEKIELKAKDLKLFAALILPLNPWDGMLSSFSSLVVEVIPPPFLLDSIILRYQLLLMFQQQKYTRSSGPIVHLSGSHDTIIWSNFLDLEPHQRLSHLKRIVNFDEEASLKEEKSTWSFRKFVFTLLNGEDVIERVNHKAPSIYNLYNKKPDFKNDYGWSKKVDSSDYSPLEQSGNDVYLVNLSPGSLMAPHINPSAIEYGIVLRGTGRIQIVYPNGTLAMNAKVREGDDFWVPRYFPFCQIASTNSPLEFFGFTTSAKRNNQQFLLGKNSLMQSLRGPEFAAAFGIDEKRLKRIANAQRQQVILPSRSYEDEDGF*</t>
  </si>
  <si>
    <t xml:space="preserve">PGSC0003DMG400024569</t>
  </si>
  <si>
    <t xml:space="preserve">StGLP56</t>
  </si>
  <si>
    <t xml:space="preserve">MAIRVTLLLVILVVLPFPSHCADPDPLQDFCVGVLNDTSTSINGFPCKPASQVTSNDFFFDGLTKEGNTDNVFGFTATVGNVLAFPGLNTLGLSMNRVDFAPGGLNPPHSHPRATETGVVIKGKLYVGFLTTNNVLHSKILTVGEMFVVPRGLVHFQMNVGKEKAMTITAFNSHLPGAVVLPTTLFASMPPIPNDVLTKTFQVEASVIDDIKSKFGS*</t>
  </si>
  <si>
    <t xml:space="preserve">PGSC0003DMG400013452</t>
  </si>
  <si>
    <t xml:space="preserve">StGLP57</t>
  </si>
  <si>
    <t xml:space="preserve">MVEYDKRELLGCFAQIFERQQFWQRLQHQQQHRALRSKTECQIERLNAQEPNRSGVHSAIFPGCAETFETESPLDRRARSGDRGQRSLDRHQKVRRFRAGDILALPAGVTHWTYNDGEEPIISVSLIDTSNVANQLDLTFRKFFLAGNPQRGVQEQVLGRQQETGSQYGRRGSEQEKGGNMLSGFDAQVLSEAFNVDVEVIRKIQEQAPERGVIVQAENLRFLLPEAKEEEEEREWHSRRGIPLNGLEETFCTMKLRENIGHPTRSDVYNPRGGRISTVNSNTLPVLNWLQLSAERGTLYNNAIVAPHWNMNAHSIIYIIRGSGRFQVVGNAGKSVFDDEVRQGQLIVVPQNFAIVKKAGEQGLDYIAFKTNDNAMISPLAGRLSAIRAMPEEVLMNSYQITRQEAKSLKYNRDELSVFGPGARSSRQYA*</t>
  </si>
  <si>
    <t xml:space="preserve">PGSC0003DMG400026352</t>
  </si>
  <si>
    <t xml:space="preserve">StGLP58</t>
  </si>
  <si>
    <t xml:space="preserve">MESKTSSCIVLLALATSLVIFQMASAGDPDILTDFVLPLGVPSVDASYFTFSGLRGLVGAPPPEKFKVTKAAMTEFPALNGQSVSYAILQYPAGSVNPVHTHPRSAELLFLMSGTLEVGFIDTTNKIFTQTLQIGDVFVFPKGLVHYQYNADAENCAWGISAFGSANAGTVSVPNSVFNTSIPDNILAKSFKTDIITIQKIKAGLA*</t>
  </si>
  <si>
    <t xml:space="preserve">PGSC0003DMG402023974</t>
  </si>
  <si>
    <t xml:space="preserve">StGLP59</t>
  </si>
  <si>
    <t xml:space="preserve">MIPSQMIVFLVIFLQSYISLAYDPDPVNDYCIPRTEFSSIFLSCKNTSLVTVDDFIYSGIKDPGNFKHTGFSSIPVSSTVFPGLNTLGMSFVRADFDVDGVNVPHFHPRATETAFVLEGKIYSGFVDSGNRVFAKVLEKGEVMVFPKGLVHFQMNVGDSPATILGSFNSQNPGLVKIPSAVFGTGIKEELLMKAFGLNDKEIAKLRKKFVPQ*</t>
  </si>
  <si>
    <t xml:space="preserve">PGSC0003DMG400026353</t>
  </si>
  <si>
    <t xml:space="preserve">StGLP60</t>
  </si>
  <si>
    <t xml:space="preserve">MVSFLLKSVLVVVAVFSISSLAQASDPDILSDFIVPVGSAIDGNLFTFNGTRAIFGSVIQKFSVTKVGKAEFPVLDGQSVSLAVLQFPRRSVNLPHTHPHAAELLFVVEGSLEVGFVDTTNKLYTQTLQVGDLFVFPKGLVHYQYNSNRNELATAVSGFGSANAGTVSLPTTLFATGIDDQILSKSFKSDIATIRKIKAGLSP*</t>
  </si>
  <si>
    <t xml:space="preserve">PGSC0003DMG400026333</t>
  </si>
  <si>
    <t xml:space="preserve">StGLP61</t>
  </si>
  <si>
    <t xml:space="preserve">MESKTSSCIVLLALATSLVIFQMASAGDPDILTDFVMPLEVPSVDASYFTFSGLRGLIGAPPPEKFKVTKAGMTEFPALNGQSVSYAILQYPAGSINPVHTHPRSAELLFLMSGTLEVGFIDTTNKIFTQTLQTGDVFVFPKGLVHYQYNADAENCAWGVSAFGSANAGTVSIPNSVFNTSIPDNILAKSFKTDIITIQKIKAVHVDDEIMTIDKRGGGAASGHASAHGSSSGGRASRGGGSTRSPYSSTAGVIPVYAAGAMNHHNNNVNRSHHQPNDGITLNCICFSTLVFIICSIIVNMIL*</t>
  </si>
  <si>
    <t xml:space="preserve">PGSC0003DMG400001279</t>
  </si>
  <si>
    <t xml:space="preserve">StGLP62</t>
  </si>
  <si>
    <t xml:space="preserve">MAWIPTKLSLLVLISIFTIVISRTTIASDPDILSDFASPENQTSVDGNYFTYTAMRGIFQKSVDKCTTTKATKAEFPVLNGQGVSLAVLQFPPGSVNPPHYHSRATGLFLLLEGVLEVGFVDTKGVLYTQRLKAGDIFLFPKGLQHYQYNFDYKRKAVGVAALGGASPGTVTLPSSIFNSGISELVLAKSFKTDVKTIKKIKEATTTH*</t>
  </si>
  <si>
    <t xml:space="preserve">PGSC0003DMG400015564</t>
  </si>
  <si>
    <t xml:space="preserve">StGLP63</t>
  </si>
  <si>
    <t xml:space="preserve">MDVDLTPKLSKQIYGGDGGSYHAWCPNELPMLKEGNIGAAKIALSKNGFALPRYSDSAKVAYVLQGCGVAGIVLPEKEEKVITIKKGDAIALPFGVVTWWYNKDDTELVVLFLGDTKTAHKAGSFTDMYLTGSNGIFTGFSTEFVSRAWDVEESVAKTLVSSQTAKGIVKLDAGFQMPEPKQANRDGMVLNCEEAPLDVDIKGGGKVVVLNTKNLPLVGEVGLGADLVRLDGSAMCSPGFSCDSALQVTYIVRGSGRVQVVGPDGKRVLEAHLKAGNLFIVPRFCVVSKIGDPDGMDWFSIITTPNPIFTHLAGKTSTWKALSPQVLQAAFKVSPDVEKLFSSKRTAEEIFFPPPN*</t>
  </si>
  <si>
    <t xml:space="preserve">PGSC0003DMG400027378</t>
  </si>
  <si>
    <t xml:space="preserve">StGLP64</t>
  </si>
  <si>
    <t xml:space="preserve">MESYRKFLLILLLLVVVSVGTSYEVGEEEKWGEGLFLLHDSKEIVRTDAGVMRVVSKGGFSGGEVSIFQSLMHIGFITMEPNTLFIPQYLNAHLTLFVRRGETRIGHIYKDDFTERRLKEGDVYSIRAGSAFYLVNPAEGQRLHIICSISNSNTLGLYGFQSFFIGGGIYPTSILSGFDTLTLSTAFNVSSEEVSEILTRQLSGAIVPLNTTQSPTPSIWANFLNLEQHQRHDHLKRVVHLEEEASFEEEDEEREQQPTWSLRKFMNNLFGHEGNKRKKGDEGRRGSGKGPDSYNLFDRKPDYKNDYGWSLALDQSEYSPLKHSDIGVYLVNLSAGAMMAPHINPTATEYGIVLRGSGSIQIVYPNGTIAMNAVVNEGDVFWVPRYFPFCQIASRTGPFEFFGFTTTARKNMPQFLVGQNSILQSMRGPEFAAAFGVSEERLRKILDAQREAVIFPSASVAPSEPMDPKGEEEEGERGEKGKEKKKMKDVMKIPEVIKSLGNDMMMGFA*</t>
  </si>
  <si>
    <t xml:space="preserve">PGSC0003DMG400015539</t>
  </si>
  <si>
    <t xml:space="preserve">StGLP65</t>
  </si>
  <si>
    <t xml:space="preserve">MDIDLTPKLAKQVYGGDGGSYHAWCPNELPMLKEGNIGAGKLALTKNGFALPRYSDSAKVAYVLQGSGVAGIVLPEKDEKVVAIKKGDSIALPFGVVTWWYNKEDPELVVLFLGDTKTAHKAGSFTDMYLTGSNGIFTGFSTEFVSRAWDVEESVAKTLVSSQTAKGIVKLDAGFQMPEPKQANRDGMVLNCEEAPLDVDIKGGGRVVVLNTKNLPLVGEVGTGADLVRLNGSAMCSPGFSCDSAFQVTYIVRGSGRVQVVGPDGKCILETHLKPGNLFIVPRFCVVSKIADPDGMDWFSIITTPNPKFTNLAGKVSPWKSLSPQVLQASFKVAPEVEKHFSSKRTAEENNPPENKEEKLGTEKLEKVMAALRCLECDYPLIDSDFRNFCASHNIISVEDFLLHDLYVLVISTEQHHNSERLKEGITQVLTIINKQHQPWVDGQELLDDALQNKRFLPTGCRRFAYKLLQLLQKAGAKSFSWTLEILSLQNVWLKLSLKHQIFLPMRSTFLAF*</t>
  </si>
  <si>
    <t xml:space="preserve">PGSC0003DMG400041571</t>
  </si>
  <si>
    <t xml:space="preserve">StGLP66</t>
  </si>
  <si>
    <t xml:space="preserve">MASFLLKSVLVVVAVFFISSMAQASDPDVLSDFIVPAGSTIDGNFFTFTGTRGIFGSIIEKFKVTKVSKAEFPGLDGQSVSLAVLQFPGGGVNPPHTHPRAAELLFVVQGSLEVGFVDTTNKLYTQTLQVGDLFVFPKGLVHYQYNSDWNKSATAVSGFGSASAGTVSLPTTLFATGIDDQILAKSFKSDVATIQKIKAGLSS*</t>
  </si>
  <si>
    <t xml:space="preserve">PGSC0003DMG400011417</t>
  </si>
  <si>
    <t xml:space="preserve">StGLP67</t>
  </si>
  <si>
    <t xml:space="preserve">MAKHFLLLNLIAVLSFCCVVLAFEPSPLQDFCVADPAGTAKVNGLACKDPKSVGAEDFFFSGLHLAGNTSNTFGSKVTPANVAQIPGLNTLGISLARVDYAPWGINPPHTHPRATEIVTVLEGFLQVGFVTSNPENRHITKVLKKGDVFVFPIGLVHYQRNVGKGNAVAIAALSSQNPGVISIANAVFGSEPAIATDILAKAFQVDATVVAQIQSKF*</t>
  </si>
  <si>
    <t xml:space="preserve">PGSC0003DMG400042243</t>
  </si>
  <si>
    <t xml:space="preserve">StGLP68</t>
  </si>
  <si>
    <t xml:space="preserve">MQVEANDFYYGGLNIPSNKTTPTGINMTLVDVDQLPGLNTLGISMARIDYALDGVNPPHIHPRATEMLVLIEGSLHIGFVTSNPQNRLISRVIHTGDVFVFPAGLIHFQRNVGNRIAVALLSLSSQNPGLINIRDAVETLPESVKFK*</t>
  </si>
  <si>
    <t xml:space="preserve">PGSC0003DMG400011418</t>
  </si>
  <si>
    <t xml:space="preserve">StGLP69</t>
  </si>
  <si>
    <t xml:space="preserve">MAKHFLLLNLIAVVSFCCVVIAFEPSPMQDFCVADPTSTVKVNGLSCKDPKSVIAEDFFFSGLHLSGNTSNTFGSKVTPANVAQIPGVNTLGISLARVDYAPWGINPPHTHPRATEILTVLEGFLQVGFVTSNPENRHITKVLKKGDVFVFPIGLVHYQRNVGNGNAVAFAALSSQNPGVISVANAVFGSEPTIATDILAKAFQVDATVVAQIQSKF*</t>
  </si>
  <si>
    <t xml:space="preserve">PGSC0003DMG400037420</t>
  </si>
  <si>
    <t xml:space="preserve">StGLP70</t>
  </si>
  <si>
    <t xml:space="preserve">MAKHFLLLNLIAVLSFCCVVLAFEPSPMQDFCVADPISTVKVNGLSCKDPKSVIAEDFFFSGLHLAGNTSNTFGSKVTPANVAQIPGLNTLGISLARVDYAPWGINPPHTHPRATEIVTVLEGSLQVGFVTSNPENHHITKVLKKGDVFVFPIGLVHYQRNVGNGNAVAIAALSSQNPGVISIANAVFGSEPAIATDILAKAFQVDATVVVLEMAKHFLLLNLIVVSFCCAVLAFESSPMQDFCVADPASTVKVNGLACKDPKSVISEDFFFSGLHLAGNTSNTFGSKVTRVNATQIPGLNTLGISLARVDYAPWGVNPPHTHPRATEIFTVLEGSLQVGFVTSNPENRLITKVLKKGDVFVFPIGLVHYQRNVGYGNAVAVAALSSQNPGVISIANAVFGSEPAIATDILAKAFQVDETVVAQIQSKF*</t>
  </si>
  <si>
    <t xml:space="preserve">AT2G28680</t>
  </si>
  <si>
    <t xml:space="preserve">ATGLP1</t>
  </si>
  <si>
    <t xml:space="preserve">MELDLSPRLPKKVYGGDGGSYFAWCPEELPMLRDGNIGASKLALEKYGLALPRYSDSPKVAYVLQGAGTAGIVLPEKEEKVIAIKKGDSIALPFGVVTWWFNNEDTELVVLFLGETHKGHKAGQFTDFYLTGSNGIFTGFSTEFVGRAWDLDETTVKKLVGSQTGNGIVKVDASLKMPEPKKGDRKGFVLNCLEAPLDVDIKDGGRVVVLNTKNLPLVGEVGFGADLVRIDGHSMCSPGFSCDSALQVTYIVGGSGRVQIVGADGKRVLETHVKAGVLFIVPRFFVVSKIADSDGLSWFSIVTTPDPIFTHLAGRTSVWKALSPEVLQAAFKVDPEVEKAFRSKRTSDAIFFSPSN*</t>
  </si>
  <si>
    <t xml:space="preserve">AT2G18540</t>
  </si>
  <si>
    <t xml:space="preserve">ATGLP2</t>
  </si>
  <si>
    <t xml:space="preserve">MSRFRILPLSIFLCFVSLFFCTESFTHQNGVVPSFDPSYSSPLLVKKDQRTSVVATEFGNISAVQIGDGYHIQFITLEPNALLLPLLLHSDMVFFVHTGTGILNWIDEESERKLELRRGDVFRLRSGTVFYVHSNEKLRVYAIFNVGKCLNDPCLGAYSSVRDLLLGFDDRTLRSAFAVPEDILRKIRDATKPPLIVNALPRNRTQGLEEDKWQSRLVRLFVSVEDVTDHLAMKPIVDTNKKKSRTFNVFEEDPDFENNNGRSIVVDEKDLDALKGSRFGVFMVNLTKGSMIGPHWNPSACEISIVLEGEGMVRVVNQQSLSSCKNDRKSESFMVEEGDVFVVPKFHPMAQMSFENSSFVFMGFSTSAKTNHPQFLVGQSSVLKVLDRDVVAVSFNLSNETIKGLLKAQKESVIFECASCAEGELSKLMREIEERKRREEEEIERRRKEEEEARKREEAKRREEEEAKRREEEETERKKREEEEARKREEERKREEEEAKRREEERKKREEEAEQARKREEEREKEEEMAKKREEERQRKEREEVERKRREEQERKRREEEARKREEERKREEEMAKRREQERQRKEREEVERKIREEQERKREEEMAKRREQERQKKEREEMERKKREEEARKREEEMAKIREEERQRKEREDVERKRREEEAMRREEERKREEEAAKRAEEERRKKEEEEEKRRWPPQPKPPEEI*</t>
  </si>
  <si>
    <t xml:space="preserve">AT2G28490</t>
  </si>
  <si>
    <t xml:space="preserve">ATGLP3</t>
  </si>
  <si>
    <t xml:space="preserve">MEKNKRAIGFLLLVVLINGVMMTRSNGYEGEEEWGGAGGGEWGGAEGGGAWGGGGGGGGAWGGEGEGGGEWGGGGEGGGGGRRGWFMMRESRQVIKSEGGEMRVVLSPRGRIIEKPMHIGFLTMEPKTLFVPQYLDSSLLIFIRQGEATLGVICKDEFGERKLKAGDIYWIPAGSVFYLHNTGLGQRLHVICSIDPTQSLGFETFQPFYIGGGPSSVLAGFDPHTLTSAFNVSLPELQQMMMSQFRGPIVYVTEGPQPQPQSTVWTQFLGLRGEEKHKQLKKLLETKQGSPQDQQYSSGWSWRNIVRSILDLTEEKNKGSGSSECEDSYNIYDKKDKPSFDNKYGWSIALDYDDYKPLKHSGIGVYLVNLTAGAMMAPHMNPTATEYGIVLAGSGEIQVVFPNGTSAMNTRVSVGDVFWIPRYFAFCQIASRTGPFEFVGFTTSAHKNRPQFLVGSNSLLRTLNLTSLSIAFGVDEETMRRFIEAQREAVILPTPAAAPPHVGEMVSDRFV*</t>
  </si>
  <si>
    <t xml:space="preserve">AT4G28520</t>
  </si>
  <si>
    <t xml:space="preserve">ATGLP4</t>
  </si>
  <si>
    <t xml:space="preserve">MVKLSNLLVATFGVLLVLNGCLARQSLGVPPQLQNECNLDNLDVLQATETIKSEAGQIEYWDHNHPQLRCVGVSVARYVIEQGGLYLPTFFTSPKISYVVQGTGISGRVVPGCAETFMDSQPMQGQQQGQPWQGRQGQQGQPWEGQGQQGQQGRQGQPWEGQGQQGQQGRQGQQGQPWEGQGQQGQQGFRDMHQKVEHVRRGDVFANTPGSAHWIYNSGEQPLVIIALLDIANYQNQLDRNPRVFHLAGNNQQGGFGGSQQQQEQKNLWSGFDAQVIAQALKIDVQLAQQLQNQQDSRGNIVRVKGPFQVVRPPLRQPYESEEWRHPRSPQGNGLEETICSMRSHENIDDPARADVYKPSLGRVTSVNSYTLPILEYVRLSATRGVLQGNAMVLPKYNMNANEILYCTGGQGRIQVVNDNGQNVLDQQVQKGQLVVIPQGFAYVVQSHGNKFEWISFKTNENAMISTLAGRTSLLRALPLEVISNGFQISPEEARKIKFNTLETTLTRAAGRQQQQLIEEIVEA*</t>
  </si>
  <si>
    <t xml:space="preserve">AT4G36700</t>
  </si>
  <si>
    <t xml:space="preserve">ATGLP5</t>
  </si>
  <si>
    <t xml:space="preserve">MTRFAVLPLSVLLLVLLFLCTESLAKSEESEEYDVAVPSCCGFSSPLLIKKDQWKPIFETKFGQISTVQIGNGCGGMGPYKIHSITLEPNTILLPLLLHSDMVFFVDSGSGILNWVDEEAKSTEIRLGDVYRLRPGSVFYLQSKPVDIFLGTKLKLYAIFSNNDECLHDPCFGAYSSITDLMFGFDETILQSAFGVPEGIIELMRNRTKPPLIVSETLCTPGVANTWQLQPRLLKLFAGSADLVDNKKKKEKKEKKEKVKKAKTFNVFESEPDFESPYGRTITINRKDLKVLKGSMVGVSMVNLTQGSMMGPHWNPWACEISIVLKGAGMVRVLRSSISSNTSSECKNVRFKVEEGDIFAVPRLHPMAQMSFNNDSLVFVGFTTSAKNNEPQFLAGEDSALRMLDRQVLAASLNVSSVTIDGLLGAQKEAVILECHSCAEGEIEKLKVEIERKKIDDERKRRHDERKKEEEEAKREEEERRKREEEEEKKRWPPQQPPQEEELRERQLPMEKEWEMEGEEES*</t>
  </si>
  <si>
    <t xml:space="preserve">AT4G14630</t>
  </si>
  <si>
    <t xml:space="preserve">ATGLP6</t>
  </si>
  <si>
    <t xml:space="preserve">MTIKSLSFLAALSLFALTLPLVIASDPSPLQDFCVGVNTPADGVFVNGKFCKDPRIVFADDFFFSSLNRPGNTNNAVGSNVTTVNVNNLGGLNTLGISLVRIDYAPNGQNPPHTHPRATEILVVQQGTLLVGFISSNQDGNRLFAKTLNVGDVFVFPEGLIHFQFNLGGTPAVAIAALSSQNAGVITIANTIFGSKPDVDPNVLARAFQMDVNAVRNLQARF*</t>
  </si>
  <si>
    <t xml:space="preserve">AT1G03890</t>
  </si>
  <si>
    <t xml:space="preserve">ATGLP7</t>
  </si>
  <si>
    <t xml:space="preserve">MHKLLFSLLSVVSLSFLLFFHGAEARQREAPFPNACHFSQINSLAPAQATKFEAGQMEVWDHMSPELRCAGVTVARITLQPNSIFLPAFFSPPALAYVVQGEGVMGTIASGCPETFAEVEGSSGRGGGGDPGRRFEDMHQKLENFRRGDVFASLAGVSQWWYNRGDSDAVIVIVLDVTNRENQLDQVPRMFQLAGSRTQEEEQPLTWPSGNNAFSGFDPNIIAEAFKINIETAKQLQNQKDNRGNIIRANGPLHFVIPPPREWQQDGIANGIEETYCTAKIHENIDDPERSDHFSTRAGRISTLNSLNLPVLRLVRLNALRGYLYSGGMVLPQWTANAHTVLYVTGGQAKIQVVDDNGQSVFNEQVGQGQIIVIPQGFAVSKTAGETGFEWISFKTNDNAYINTLSGQTSYLRAVPVDVIKASYGVNEEEAKRIKFSQQETMLSMTPSSSS*</t>
  </si>
  <si>
    <t xml:space="preserve">AT1G09560</t>
  </si>
  <si>
    <t xml:space="preserve">ATGLP8</t>
  </si>
  <si>
    <t xml:space="preserve">MASPTLTLLLLLTTVSFFISSSADPDMLQDLCVADLPSGIKINGFPCKDAATVTSADFFSQGLAKPGLTNNTFGALVTGANVMTIPGLNTLGVSLSRIDYAPGGLNPPHTHPRATEVVFVLEGTLDVGFLTTANKLISQSLKKGDVFAFPKGLVHFQKNNGDVPASVIAAFNSQLPGTQSLGATLFGSTPPVPDNILAQAFQTSPGTVKHIKSKFQPKK*</t>
  </si>
  <si>
    <t xml:space="preserve">AT1G18970</t>
  </si>
  <si>
    <t xml:space="preserve">ATGLP9</t>
  </si>
  <si>
    <t xml:space="preserve">MATLQIPSALLRSFLLMFCLFVIPSLSSDSDPLQDFCVGDLKASASINGFPCKSAVSASDFFYSGLGGPLDTSNPNGVTVAPANVLTFPGLNTLGISMNNVELAPGGVNPPHLHPRATEVGTVIEGSVFVGFLSTNNTLFSKVLNAGEAFVIPRGLVHFQWNVGQVKARMITAFNSQLPGAVVLPSTLFGSKPEIPNAVLTRAFRTDDTTVQNLKSKFAV*</t>
  </si>
  <si>
    <t xml:space="preserve">AT1G10460</t>
  </si>
  <si>
    <t xml:space="preserve">ATGLP10</t>
  </si>
  <si>
    <t xml:space="preserve">MILNILLTLTLLMGRVKSDPDPLQDYCVSPPPSSHQQIFLNGKLCKDPTQASVSDFSTSALSRPGNTKTKPFMINVTVTTTANLPGLNTVGLTMARLDFGGSGVVPPHVHPRASEVTVCLDGVLLVGFVDTSGRVFTQELHPGETFVFPKGLIHFLYNIDTVSSALAVSGLSSQNPGTQIVSLSSFISKPPFLVEVLKSAYDINGQDVARIRKSLEG*</t>
  </si>
  <si>
    <t xml:space="preserve">AT1G72610</t>
  </si>
  <si>
    <t xml:space="preserve">ATGLP11</t>
  </si>
  <si>
    <t xml:space="preserve">MLRTIFLLSLLFALSNASVQDFCVANLKRAETPAGYPCIRPIHVKATDFVFSGLGTPGNTTNIINAAVTPAFAAQFPGLNGLGLSTARLDLAPKGVIPMHTHPGASEVLFVLTGSITAGFVSSANAVYVQTLKPGQVMVFPQGLLHFQINAGKSSASAVVTFNSANPGLQILDFALFANSLPTELVVGTTFLDATTVKKLKGVLGGTG*</t>
  </si>
  <si>
    <t xml:space="preserve">AT1G18980</t>
  </si>
  <si>
    <t xml:space="preserve">ATGLP12</t>
  </si>
  <si>
    <t xml:space="preserve">MTTLQISSSLFRSFLLVICVFVIPSLSSDSDPLQDFCVGDLKASPSINGFPCKSSVSASDFFFSGLGGPLNTSTPNGVAVSPANVLTFPGLNTLGLSMNNVEFAPGGVNPPHSHPRATEAGVVIEGSVFVGFLTTNNTLFSKVLNAGEMFVVPRGLVHFQWNVGKVKARLITSFNSQLPGSAVLPSTLFGSNPTIPNAVLTKTFRTDDVTVNKLKSKFAV*</t>
  </si>
  <si>
    <t xml:space="preserve">AT1G02335</t>
  </si>
  <si>
    <t xml:space="preserve">ATGLP13</t>
  </si>
  <si>
    <t xml:space="preserve">MMNSRISIIIALSCIMITSIRAYDPDALQDLCVADKSHGTKLNGFPCKETLNITESDFFFAGISKPAVINSTMGSAVTGANVEKIPGLNTLSVSLARIDYAPGGLNPPHTHPRATEVVYVLEGELEVGFITTANKLFTKTIKIGEVFVFPRGLVHFQKNNGKSPASVLSAFNSQLPGTASVAATLFAAEPALPEDVLTKTFQVGSKMVDKIKERLATKK*</t>
  </si>
  <si>
    <t xml:space="preserve">AT1G74820</t>
  </si>
  <si>
    <t xml:space="preserve">ATGLP14</t>
  </si>
  <si>
    <t xml:space="preserve">MAHISQISSFLSIVLIFLALCITLFTNPTLSLPALKLNPFQDFCVADLQATPTNSGYPCKSQVTSEDFFYSGLNTPLNTSNPKGIAANPANLLTFPGLNTLGISMYNVAIAPGGYNQPHSHPGVTEAGVVIEGSVLVGFLTTNYTLYSKVIGPGDMFVIPPGLIHYEGNVGKTQCRLLTVVADDLPSEVGVPHTLLATKPAIPNEVLISAFKADSKTINMLRSKFTA*</t>
  </si>
  <si>
    <t xml:space="preserve">AT1G07750</t>
  </si>
  <si>
    <t xml:space="preserve">ATGLP15</t>
  </si>
  <si>
    <t xml:space="preserve">MELDLTPKLPKKVYGGDGGSYSAWCPEELPMLKQGNIGAAKLALEKNGFAVPRYSDSSKVAYVLQGSGTAGIVLPEKEEKVIAIKQGDSIALPFGVVTWWFNNEDPELVILFLGETHKGHKAGQFTEFYLTGTNGIFTGFSTEFVGRAWDLDENTVKKLVGSQTGNGIVKLDAGFKMPQPKEENRAGFVLNCLEAPLDVDIKDGGRVVVLNTKNLPLVGEVGFGADLVRIDAHSMCSPGFSCDSALQVTYIVGGSGRVQVVGGDGKRVLETHIKAGSLFIVPRFFVVSKIADADGMSWFSIVTTPDPIFTHLAGNTSVWKSLSPEVLQAAFKVAPEVEKSFRSTRTSSAIFFPPSN*</t>
  </si>
  <si>
    <t xml:space="preserve">AT1G03880</t>
  </si>
  <si>
    <t xml:space="preserve">ATGLP16</t>
  </si>
  <si>
    <t xml:space="preserve">MGRVSSIISFSLTLLILFNGYTAQQWPNECQLDQLNALEPSQIIKSEGGRIEVWDHHAPQLRCSGFAFERFVIEPQGLFLPTFLNAGKLTFVVHGRGLMGRVIPGCAETFMESPVFGEGQGQGQSQGFRDMHQKVEHLRCGDTIATPSGVAQWFYNNGNEPLILVAAADLASNQNQLDRNLRPFLIAGNNPQGQEWLQGRKQQKQNNIFNGFAPEILAQAFKINVETAQQLQNQQDNRGNIVKVNGPFGVIRPPLRRGEGGQQPHEIANGLEETLCTMRCTENLDDPSDADVYKPSLGYISTLNSYNLPILRLLRLSALRGSIRKNAMVLPQWNVNANAALYVTNGKAHIQMVNDNGERVFDQEISSGQLLVVPQGFSVMKHAIGEQFEWIEFKTNENAQVNTLAGRTSVMRGLPLEVITNGYQISPEEAKRVKFSTIETTLTHSSPMSYGRPRA*</t>
  </si>
  <si>
    <t xml:space="preserve">AT3G05930</t>
  </si>
  <si>
    <t xml:space="preserve">ATGLP17</t>
  </si>
  <si>
    <t xml:space="preserve">MATSMIPIFVTFMLVAAHMALADTNMLQDFCVADLSNGLKVNGYPCKDPAKVTPEDFYFIGLATAAATANSSMGSAVTGANVEKVPGLNTLGVSISRIDYAPGGLNPPHLHPRASEAIFVLEGRLFVGFLTTTGKLISKHVNKGDVFVFPKALLHFQQNPNKAPASVLAAFDSQLPGTQVVGPSLFGSNPPIPDDLLAKAFGAAAPEIQKIKGKFPPKK*</t>
  </si>
  <si>
    <t xml:space="preserve">AT3G10080</t>
  </si>
  <si>
    <t xml:space="preserve">ATGLP18</t>
  </si>
  <si>
    <t xml:space="preserve">MEANTLFLLKALCLLCFNVCFTLASDPDPIQDFCIPKPVTSPYHDHHFSTNLPCKNSSEVTTEDFVFSGLKTAGNFTETGFATVPVGPENFPGLNTLGISFVRADLKPGSINPPHYHPRATEVAHLVKGRVYSGFVDSNNKVYAKVMEEGEMMVYPKGLVHFQMNVGDVTATIVGGLNSQNPGIQKIPSVVFGSGINEELLMKAFGLSLKQIGTLKKRFDPVMSNEH*</t>
  </si>
  <si>
    <t xml:space="preserve">AT3G04200</t>
  </si>
  <si>
    <t xml:space="preserve">ATGLP19</t>
  </si>
  <si>
    <t xml:space="preserve">MMEVLLRLLVTQVILLALATSFVSCYDPNPLQDFCVAASETNRVFVNGKFCKDPKSVTANDFSYSGLNIARNTTNFLGSNVTTVDVNKIPGLNTLGVSLARLDFAQGGQNPPHIHPRATEILVVTKGKLLVGFVSSNQDNNRLFYKVLKRGDVFVFPIGLIHFQMNVRRTRAVAFAGFGSQNPGTIRIADAVFGSNPSIPQEVLAKAFQLDVKLVRFLHIVFGPPLW*</t>
  </si>
  <si>
    <t xml:space="preserve">AT3G04170</t>
  </si>
  <si>
    <t xml:space="preserve">ATGLP20</t>
  </si>
  <si>
    <t xml:space="preserve">MKYPFQCFLAKIILLALASSFVSCYDPSPLQDYCVAVPEKNGVFVNGEFCKDPKLVTSDDFFASGLNIPGNTNKRLGSFVNPANIPGLNTLGVGIARIDFAPGGLIPPHIHPRASEIILVIKGKLLVGFVSSNDYNYTLFSKILYPGDVFVHPIGLVQFHANIGKTNAVAIGAVGSQNPGYISVGDAVFGSKPPIDPKILAKAFALDINIVRYLRKVFSPQDDIVND*</t>
  </si>
  <si>
    <t xml:space="preserve">AT3G04190</t>
  </si>
  <si>
    <t xml:space="preserve">ATGLP21</t>
  </si>
  <si>
    <t xml:space="preserve">MKGLLHFLLAKIILLALASSFVYCYEPSPLQDYCVATNETNGVYVNGKFCKDPKCVTANDFYTSGLNVPGNTSTGPGVKITVVDVKRMPGLNTLGVDIARIDFAPGGLYPPHTHPRGSEIFLVMKGKLFVGFVSSNEYNYTLFTKVLYPGDVFVFPKGLIQFHANIGKTNAVVIAATGSQNPGRIIIGNAVFGSKPLIDPKVLAKAFALDFNKVKYFQAVFS*</t>
  </si>
  <si>
    <t xml:space="preserve">AT3G22640</t>
  </si>
  <si>
    <t xml:space="preserve">ATGLP22</t>
  </si>
  <si>
    <t xml:space="preserve">MAITNKLIITLLLLISIAVVHCLSFRVEIDEFEPPQQGEQEGPRRRPGGGSGEGWEEESTNHPYHFRKRSFSDWFQSKEGFVRVLPKFTKHAPALFRGIENYRFSLVEMEPTTFFVPHHLDADAVFIVLQGKGVIEFVTDKTKESFHITKGDVVRIPSGVTNFITNTNQTVPLRLAQITVPVNNPGNYKDYFPAASQFQQSYFNGFTKEVLSTSFNVPEELLGRLVTRSKEIGQGIIRRISPDQIKELAEHATSPSNKHKAKKEKEEDKDLRTLWTPFNLFAIDPIYSNDFGHFHEAHPKNYNQLQDLHIAAAWANMTQGSLFLPHFNSKTTFVTFVENGCARFEMATPYKFQRGQQQWPGQGQEEEEDMSENVHKVVSRVCKGEVFIVPAGHPFTILSQDQDFIAVGFGIYATNSKRTFLAGEENLLSNLNPAATRVTFGVGSKVAEKLFTSQNYSYFAPTSRSQQQIPEKHKPSFQSILDFAGF*</t>
  </si>
  <si>
    <t xml:space="preserve">AT3G05950</t>
  </si>
  <si>
    <t xml:space="preserve">ATGLP23</t>
  </si>
  <si>
    <t xml:space="preserve">MEGFLRFLVAKAILLALASSFVSCYDPSPLQDFCVAVDDASGVFVNGKFCKDPKYVKAEDFFTSGLNIAGNTINRVGSNVTNVNVDKIPGLNTLGVSLVRIDFAPGGQNPPHTHPRATEILVVVEGTLLVGFVTSNQDNNRLFSKVLYPGDVFVFPIGMIHFQVNVGRTNAVAFAGLGSQNPGTITIADAVFGSKPSIMPEILAKAFQLDVNVVKYLEARFSSNYDRHY*</t>
  </si>
  <si>
    <t xml:space="preserve">AT3G04180</t>
  </si>
  <si>
    <t xml:space="preserve">ATGLP24</t>
  </si>
  <si>
    <t xml:space="preserve">MEGLLQFLLAKIILLALASSFVYCYDPSPLQDYCVATNETNGVYVNGEFCKDPKRVTTNDFYTSGLNVPGNTIIGPGARNTVVDVERLPGLNTLGVDIARYDFAPGGLDPPHTHPRGSQIFLVMKGKLFVGFVSSNEYNYTLFTKVLYPGDVFVFPKGLIHFHANIGETNAVVISAGGSQDPGRIIIGDAVFGSKPLIDPKVLAKAFALDYNKVKYLQAVFS*</t>
  </si>
  <si>
    <t xml:space="preserve">AT3G04150</t>
  </si>
  <si>
    <t xml:space="preserve">ATGLP25</t>
  </si>
  <si>
    <t xml:space="preserve">MKGLVQFLVAKIILLVLASTFVHCYDPNPLQDYCVATNGTNRAETQYRFSRISTSVFVNGKFCKDPKLVTANDFFYSGLNIPGNTSNRLGASVTDVDVRRIPGLNTLGIAIARLDFAPGGQLPPHIHPRASQIILVLKGQLSVGFVSSNDYNYTLFSKILYPGDVFAFPIGLVQFHANTGKTHAVAIGVVGSQDPGVIPIGDAVFGSNPLIDPKLLAKAFALDVNIVRHVQRVFSSEGYIVK*</t>
  </si>
  <si>
    <t xml:space="preserve">AT3G62020</t>
  </si>
  <si>
    <t xml:space="preserve">ATGLP26</t>
  </si>
  <si>
    <t xml:space="preserve">MDSRCFGFFFTLLSLNVIVLAYDPDTLQDLCVADRTSGIKVNGFTCKPESNITASDFFFAGIGKPAVVNNTVGSAVTGANVEKIAGLNTLGVSLARIDYAPGGLNPPHTHPRATEVIFVLEGELDVGFITTANKLFAKTVKKGEVFVFPRGLIHYQKNNDKAKPASVISAFNSQLPGTQSIAATLFTATPAIPDHVLTTTFQIGTKEIEKIKSKFAPKKV*</t>
  </si>
  <si>
    <t xml:space="preserve">AT5G38950</t>
  </si>
  <si>
    <t xml:space="preserve">ATGLP27</t>
  </si>
  <si>
    <t xml:space="preserve">MGDVFVFPEGFIHFQFNVGRSPAVAFAALSSQNPGVISIVNTVFGSNPPTNLNVLAKGFQLDPRVAMLMDLQAKILIMKYEIDHELPFIVMPRCDSCLYFQVSS*</t>
  </si>
  <si>
    <t xml:space="preserve">AT5G38960</t>
  </si>
  <si>
    <t xml:space="preserve">ATGLP28</t>
  </si>
  <si>
    <t xml:space="preserve">MKNLYLAILYLLAASTLPFAIASDPSPLQDFCIGVNTPANALFVNGKFCKDPKLVTADDFYFSGLDKARTTESSPVGSNVTTVNVNQIPGLNTLGISLVRIDYGINGQNPPHTHPRATEILLVQEGTLFVGFFSSFPENRLFNKTLNKGDVFVFPEGLIHFQVNIGKQPAVAFASLSSQNPGVIIIGNTLFGSKPPIDPNVLAKAFQLDPKVIIQLQKKFG*</t>
  </si>
  <si>
    <t xml:space="preserve">AT5G39130</t>
  </si>
  <si>
    <t xml:space="preserve">ATGLP29</t>
  </si>
  <si>
    <t xml:space="preserve">MRVSQSLIPFAIIALVLSFVNAYDPSPLQDFCVAIDDLKGVFVNGRFCKDPERVDAKDFFFSGLNVPGNTNNQVGSNVTTVNVDQIPGLNTMGISLVRIDYAPHGQNPPHTHPRGSEILVLVEGTLYVGFVSSNQDNNRLFAKVLHPGDVFVFPIGMIHFQLNIGKIPAIAFAGLSSQNAGVITIANTVFGSNPPIYPELLARAFQLDANVVKELQAKFGSI*</t>
  </si>
  <si>
    <t xml:space="preserve">AT5G44120</t>
  </si>
  <si>
    <t xml:space="preserve">ATGLP30</t>
  </si>
  <si>
    <t xml:space="preserve">MARVSSLLSFCLTLLILFHGYAAQQGQQGQQFPNECQLDQLNALEPSHVLKSEAGRIEVWDHHAPQLRCSGVSFARYIIESKGLYLPSFFNTAKLSFVAKGRGLMGKVIPGCAETFQDSSEFQPRFEGQGQSQRFRDMHQKVEHIRSGDTIATTPGVAQWFYNDGQEPLVIVSVFDLASHQNQLDRNPRPFYLAGNNPQGQVWLQGREQQPQKNIFNGFGPEVIAQALKIDLQTAQQLQNQDDNRGNIVRVQGPFGVIRPPLRGQRPQEEEEEEGRHGRHGNGLEETICSARCTDNLDDPSRADVYKPQLGYISTLNSYDLPILRFIRLSALRGSIRQNAMVLPQWNANANAILYVTDGEAQIQIVNDNGNRVFDGQVSQGQLIAVPQGFSVVKRATSNRFQWVEFKTNANAQINTLAGRTSVLRGLPLEVITNGFQISPEEARRVKFNTLETTLTHSSGPASYGRPRVAAA*</t>
  </si>
  <si>
    <t xml:space="preserve">AT5G39150</t>
  </si>
  <si>
    <t xml:space="preserve">ATGLP31</t>
  </si>
  <si>
    <t xml:space="preserve">MKVSMSLILITLSALVTIAKAYDPSPLQDFCVAIDDPKNGVFVNGKFCKDPKQAKAEDFFSSGLNQAGITNNKVQSNVTTVNVDQIPGLNTLGISLVRIDYAPYGQNPPHTHPRATEILVLVEGTLYVGFVSSNQDNNRLFAKVLNPGDVFVFPIGMIHFQVNIGKTPAVAFAGLSSQNAGVITIADTVFGSTPPINPDILAQAFQLDVNVVKDLEAKFKN*</t>
  </si>
  <si>
    <t xml:space="preserve">AT5G39160</t>
  </si>
  <si>
    <t xml:space="preserve">ATGLP32</t>
  </si>
  <si>
    <t xml:space="preserve">MRVSQSLVPFAIIALVLSFVNAYDPSPLQDFCVAIDDLKGVFVNGRFCKDPKRVDAKDFFFSGLNMPGNTNNQVGSNVTTVNVDQIPGLNTMGISLVRIDYAPHGQNPPHTHPRGSEILVLVEGTLYVGFVSSNQDNNRLFAKVLHPGDVFVFPIGMIHFQVNVGKIPAVAFAGLSSQNAGVITIANTVFGSNPPIYPELLARAFQLDASVVKELQAKFGSI*</t>
  </si>
  <si>
    <t xml:space="preserve">AT5G38930</t>
  </si>
  <si>
    <t xml:space="preserve">ATGLP33</t>
  </si>
  <si>
    <t xml:space="preserve">MAMKSLSFLAALSLLALTLPLTIASDPSQLQDFCVSANSSANGVFVNGKFCKDPKLVTADDFFFPGLQTARPITSPVGSTVTAVNVNNLLGLNTLGISLVRIDYAVDGQNPPHTHPRATEILVVELGTLLVGFVTSNPDNRLFTKVLNEGDVFVFPEGLIHFQANIGKAPAVAFAALSSQNPGVITIAPTVFGANPAINPNILAKAFQVDPRVVMDLQTKFKK*</t>
  </si>
  <si>
    <t xml:space="preserve">AT5G39180</t>
  </si>
  <si>
    <t xml:space="preserve">ATGLP34</t>
  </si>
  <si>
    <t xml:space="preserve">MKVSMSLILITLSALVTIAKAYDPSPLQDFCVAIDDPKNGVFVNGKFCKDPKQAKAEDFFSSGLNQAGITNNKVQSNVTTVNVDQIPGLNTLGISLVRIDYAPYGQNPPHTHPRATEILVLVEGTLYVGFVSSNQDNNRLFAKVLNPGDVFVFPIGMIHFQVNIGKTPAVAFAGLSSQNAGVITIADIVFGSTPPINPDILAQAFQLDVNVVKDLEAKFKN*</t>
  </si>
  <si>
    <t xml:space="preserve">AT5G20630</t>
  </si>
  <si>
    <t xml:space="preserve">ATGLP35</t>
  </si>
  <si>
    <t xml:space="preserve">MKMIIQIFFIISLISTISFASVQDFCVADPKGPQSPSGYSCKNPDQVTENDFAFTGLGTAGNTSNIIKAAVTPAFAPAYAGINGLGVSLARLDLAGGGVIPLHTHPGASEVLVVIQGTICAGFISSANKVYLKTLNRGDSMVFPQGLLHFQLNSGKGPALAFVAFGSSSPGLQILPFALFANDLPSELVEATTFLSDAEVKKLKGVLGGTN*</t>
  </si>
  <si>
    <t xml:space="preserve">AT5G26700</t>
  </si>
  <si>
    <t xml:space="preserve">ATGLP36</t>
  </si>
  <si>
    <t xml:space="preserve">MASFATHLVVVVTMLFVAMASAEMLQDVCVADLSNAVKVNGYTCKDSTQITPEDFYFKGLANIAATNTSTGSVVTGANVEKLPGLNTLGLSMSRIDYAPNGLNPPHVHPRASEIIFVLEGQLYVGFVTTAGKLIAKNLNKGDVFTFPKGLIHFQKNIANSPASVLAAFDSQLPGTQSLVASLFGALPDDILAKSFQLKHKQVKKIKLRYAPKK*</t>
  </si>
  <si>
    <t xml:space="preserve">AT5G39120</t>
  </si>
  <si>
    <t xml:space="preserve">ATGLP37</t>
  </si>
  <si>
    <t xml:space="preserve">MKVSMSLILITFWALVTIAKAYDPSPLQDFCVAIDDPKNGVFVNGKFCKDPKQAKAEDFFSSGLNQAGITNNKVKSNVTTVNVDQIPGLNTLGISLVRIDYAPYGQNPPHTHPRATEILVLVEGTLYVGFVSSNQDNNRLFAKVLNPGDVFVFPIGMIHFQVNIGKTPAVAFAGLSSQNAGVITIADTVFGSTPPINPDILAQAFQLDVNVVKDLEAKFKN*</t>
  </si>
  <si>
    <t xml:space="preserve">AT5G38910</t>
  </si>
  <si>
    <t xml:space="preserve">ATGLP38</t>
  </si>
  <si>
    <t xml:space="preserve">MKSFSFLAVLSILAITLSLSKASDPSSLQDFCVGVNTPADGVFVNGKFCKDPKLVTVEDFFFTGLHEARPPNPKTGSNVTAVNVNNLPGLNTLGISLVRIDYGVYGQNPPHTHPRASEVLYVAVGTLFVGFVTSNPENRLFSKTLYEGDVFVFPQGLIHFQVNVGKYPAVAFAGLSSQNPGVITIADTVFGSNPQIDPSFLASAFQVDPKIVMDLQTKFIKP*</t>
  </si>
  <si>
    <t xml:space="preserve">AT5G39110</t>
  </si>
  <si>
    <t xml:space="preserve">ATGLP39</t>
  </si>
  <si>
    <t xml:space="preserve">MRFSKSLILITLSALVISFAEANDPSPLQDFCVAIGDLKNGVFVNGKFCKDPKQAKAEDFFYSGLNQAGTTNNKVKSNVTTVNVDQIPGLNTLGISLVRIDYAPYGQNPPHTHPRATEILVLVEGTLYVGFVSSNQDNNRLFAKVLNPGDVFVFPIGMIHFQVNIGKTPAVAFAGLSSQNAGVITIADTVFGSTPPINPDILAQAFQLDVNVVKDLEAKFKN*</t>
  </si>
  <si>
    <t xml:space="preserve">AT5G61750</t>
  </si>
  <si>
    <t xml:space="preserve">ATGLP40</t>
  </si>
  <si>
    <t xml:space="preserve">MKFFVVIVFCAIFLSVSGDSDNMQDTCPTAPGEQSIFFINGYPCKNPTKITAQDFKSTKLTEAGDTDNYLQSNVTLLTALEFPGLNTLGLSVSRTDLERDGSVPFHSHPRSSEMLFVVKGVVFAGFVDTNNKIFQTVLQKGDVFVFPKGLLHFCLSGGFEPATAFSFYNSQNPGVVNIGEVFGIDQEHIKIMTRCLATGSGCRVTDGDEL*</t>
  </si>
  <si>
    <t xml:space="preserve">AT5G38940</t>
  </si>
  <si>
    <t xml:space="preserve">ATGLP41</t>
  </si>
  <si>
    <t xml:space="preserve">MAMKSLSFLAVLSLLALTLPLAIASDPSQLQDFCVSANTSANGVFVNGKFCKDPKLVTADDFFFSGLQTARPITSPVGSTVTAVNVNNLLGLNTLGISLVRIDYAVNGQNPPHTHPRATEILVVEQGTLLVGFVTSNPDNRLFSKVLNEGDVFVFPEGLIHFQANIGKAPAVAFAALSSQNPGVITIANTVFGANPAINPTILAKAFQLNPRVVMDLQTKFKK*</t>
  </si>
  <si>
    <t xml:space="preserve">AT5G39190</t>
  </si>
  <si>
    <t xml:space="preserve">ATGLP42</t>
  </si>
  <si>
    <t xml:space="preserve">MRVSQSLVPFAIIALVLSFVNAYDPSPLQDFCVAIDDLKGVFVNGRFCKDPKRVDAKDFFFSGLNVPGNTNNQVGSNVTTVNVDQIPGLNTMGISLVRIDYAPHGQNPPHTHPRGSEILVLVEGTLYVGFVSSNQDNNRLFAKVLHPGDVFVFPIGMIHFQVNVGKIPAVAFAGLSSQNAGVITIANTVFGSNPPIYPELLARAFQLDASVVKELQAKFGSI*</t>
  </si>
  <si>
    <t xml:space="preserve">AT5G39100</t>
  </si>
  <si>
    <t xml:space="preserve">ATGLP43</t>
  </si>
  <si>
    <t xml:space="preserve">MGISLVRIDYAPYGQNPPHTHPRATEILVLIEGTLYVGFVSSNQDNNRLFAKVLYPGDVFVFPIGMIHFQVNIGKTPAVAFAGLSSQNAGVITIADTVFGSTPPINPDILAQAFQLDVNIVEDLEAKFRN*</t>
  </si>
  <si>
    <t xml:space="preserve">Solyc09g025210.3</t>
  </si>
  <si>
    <t xml:space="preserve">SlGLP1</t>
  </si>
  <si>
    <t xml:space="preserve">MGASWLCFSLSFLLVLHGTFAQQRYQQQQGQCQLNRLNPMEPTVRIQAEAGVTELWDKNNQQFQCAGVSLIRHVIQSRGMLLPSYLNTPLLAYVERGRGFYGIMNSGCPETFQSSQQFQQGERGAGSRFQDRHQKIGQFKQGDIIAFPAGAAHWAYNEGNEELVLVCFEDSGNSANQLDQNSRRFFIAGNPQQGEQQQGQQGGARSFQKEQFQSGNVFRGFELELLAEAFGVSTETARKLQGEEDQRGHIVNIDQGLRVVRPPFSQEQEEREERQEQGQYGPRANGIEETICSAKLRQNIDNPARADVYNPQAGRFTTVNSLTLPILSFLRLSAAKGVLYRNSIMAPLWWTNAHSVIYVTRGEARIQIVDHRGQAVLDDRVRQGQVVIVPQNFAVVKHAENEIFEWVVFNTNDNAMINTLSGRTSAIRGLPVDVIANSYQISREEARRLKFNREETLLFTSSGRTSQYGRVAAA*</t>
  </si>
  <si>
    <t xml:space="preserve">Solyc09g089990.3</t>
  </si>
  <si>
    <t xml:space="preserve">SlGLP2</t>
  </si>
  <si>
    <t xml:space="preserve">MAFCVLTIIIVTFGLLFSFGSSFDPNPLQDFCVAATDSNDAVFVNGKFCKDPKLATADDFFLTGLNVSGNPLPGLGSFVNLVDINRLAGLNTLGISLIRIDFAPYGLIPPHTHPRGTEIIVVLEGTLYVGFLAPDSSNPLKTKSFTKIMNKGDVFVFPQGLIHFQYNIGDTNAIVFGALNSQNAGLIVVGSELFGTNPPLVDDVLSKAFQLDKKMVIKLQGLFS*</t>
  </si>
  <si>
    <t xml:space="preserve">Solyc09g090000.1</t>
  </si>
  <si>
    <t xml:space="preserve">SlGLP3</t>
  </si>
  <si>
    <t xml:space="preserve">MRWLITILVIATFFSSQLAYAYDDNPLQNICVAVQDSNTSVFVNGKICKDPKLANADDFFTWGFNISGETIYKKYGYATKIVDINNMPGLNTLGISIVRADLEPKGFIQFHIHPRATEIINILSRLFAKVLNRGDVFVIPRGLIHFIYNVGSTNATVFASFNSQSPGLIFVPDIIFASDPPIMDDALCFRWLFSFRKHEHIVTISVPVKAIVSSLHS*</t>
  </si>
  <si>
    <t xml:space="preserve">Solyc09g090010.3</t>
  </si>
  <si>
    <t xml:space="preserve">SlGLP4</t>
  </si>
  <si>
    <t xml:space="preserve">MSMIITFLAIAAIFSSQLAYAYDVNPLQDICVAVQDFNTSVFVNGKFCKDPNLAKVDDFFTSGLNESGKVVRQNYGYSVHIVDVNNMPGLNTLGISIIRADFEPKGLIPLHTHSRATELITILEGTLYAGFLLPYENNFFKSRLFSKILNPGDAFVVPQGLVHFQYNVGRTNATILATYNSQNPGFTMIPNIIFASDPPIIDDALAKGFQLDKKVIKQLRKKFA*</t>
  </si>
  <si>
    <t xml:space="preserve">Solyc09g090020.3</t>
  </si>
  <si>
    <t xml:space="preserve">SlGLP5</t>
  </si>
  <si>
    <t xml:space="preserve">MRMCWFKTTLTIIAFFLSPAYAYDLNPLQDLCVAVNDSKASAIIAFFLSPAYAYDLNPLQDLCVAANDSKASVLVNGKICKDPKLAKADDFFASGLNVSGNAVPQLGFAVNIVDVNKMPGLNTLGISIVRADLEPQGLSPLHTHPRATELITILEGTIYAGFLAPDASNIFKSRLFSKIMNPGDVFVIPPGLIHFQYNVGHKNATLLASFNSQNPGVVMIPSTIFASDPPILDDVLAKGFRLDKKVINDLRKKFS*</t>
  </si>
  <si>
    <t xml:space="preserve">Solyc09g065470.3</t>
  </si>
  <si>
    <t xml:space="preserve">SlGLP6</t>
  </si>
  <si>
    <t xml:space="preserve">MGIETEHGRIRVLPKFNERSKLLKGIENYRFAILEANPKTFVVPNHWDADAVLFVAQGRGTLSLVRKGKRNSFNIRRGDVIKVCAGTTAYLINRDDNEKLLIAKLLRPVSTPGHFEHFFGPGGRQNPESFYSAFSSEILEAALNTRKDRLQRLFGQPREGVIIRASEEQIRVMSQHEEGGIWPFGGESKGSVNIYKQRPLRSNQYGQFYQVDESNYKQLEDLDISINFANITEGGMVGPIYNSRATKIAVVVQGEGYFEMACPHLASKFTSSHETRIGSSYQKVRSKLRRGMVLVIPPGHPFVGVTSTNQNLQIVGFNVNARDNEIVPLAGRNNVMSQLEREALELGFGLPAREVEQIFRSQQEEFFFQGPGGRQSGRAAA*</t>
  </si>
  <si>
    <t xml:space="preserve">Solyc09g082360.3</t>
  </si>
  <si>
    <t xml:space="preserve">SlGLP7</t>
  </si>
  <si>
    <t xml:space="preserve">HGDLRILEKFTQRSQLLQGIEKIRVAVLELEPHTFLIPHHCDGEIIFVVVRGQGTISIAEQDDKNSFNLEKGDVFRVPAGSIIYLINRDKEEKFFVYGLAKSINAPGKLHEYFSAGAENPESFYRAFSSDIVESAFNVSPA*</t>
  </si>
  <si>
    <t xml:space="preserve">Solyc09g072560.3</t>
  </si>
  <si>
    <t xml:space="preserve">SlGLP8</t>
  </si>
  <si>
    <t xml:space="preserve">MAVSTRVLLALLFSAFLLSAANAYRQYPFQQGQHGQRSIPLTQAQQCRLQRLTGSQPSQRIESEGGYTEVWDENEEQFQCVGVAPMRNVIRQNSLSLPNFHPMPRLVYIEQGRGLISVINPGCAETFQSQTFQAGRMAGEERGERRGNDQHQKVHRIRQGDVVAIPAGAAHWCYNDGEEELVAVSINDLNHRSNQLDQNFRAFYLAGGVQETSGRQIGVGKQSTQKFQNIFRAFNTELMAEAFNIPVEIVRRMQEEQNERGLIVNVREGMSMIRADEEEEEFEGRSQRGQRWWAEVTGNGLEENICTMKIRTNMDTQRRADIYSRQAGKIKHVNSQNFPILRDMDMSASKGTLYPNALMSPHWSVNGHSVIYVQRGDAQVQVVDHTGQQVMNDRVNQGEMFVVPQYYASTVKAGQNGFEFAVFRTSSQPMNSQLAGYTSVIRAMPIEVLTNAYQISPNEAQRLKMNRGGESFLLSPQRRSF*</t>
  </si>
  <si>
    <t xml:space="preserve">Solyc09g082330.2</t>
  </si>
  <si>
    <t xml:space="preserve">SlGLP9</t>
  </si>
  <si>
    <t xml:space="preserve">MAIFTKLPKFLFLFFYLLILISMFIACQCECDREKENNNPYLFESHMFKSRFESKHGEFRVLDKFTQLLLGIENYRIGVLEFEPRSFLLPHHFDAQLLLLIVRGRGSISIAEEDEKNSFNLEYGDVLSVSAGSTIYFTNTDNKEKFSVYVLAKAINVPGQFQEFFSAGSENPETFYRAFSSDILETAFNTPRSRLERLFGLQKQGIIIKASEEKIRAISQHASRSTRGETRGPFNVLNQRPLIGNRFGQYFEAAPESFQHLMDLDVAVGIMNINQGGMILPVYSTRTTWLVMVAQGNGRFEMVSSQSQERRGHRKAVRDCLSVGDFFVIPAGHPITVIANADSNLSMVGFGINGHNSMLNFLAGQESIWRNVNRETKELSFNMPAREVEEILQNQNESYFVAAPNEEGKKMGQQYESLILDLVF*</t>
  </si>
  <si>
    <t xml:space="preserve">Solyc09g090040.3</t>
  </si>
  <si>
    <t xml:space="preserve">SlGLP10</t>
  </si>
  <si>
    <t xml:space="preserve">MALLILISVVFSVNFCSFVSAYDLDPLQDLCVAVQDSNQSAVFVNGRFCKDAKLANADDFYASGFNVSGMPTPTNLGFSVNALNVNRMPGLNTLGISMARADLEPFGLISPHIHPRATELILVLEGTIYVGFVVPDTRNPFKSRLFDKILHPGDAFVIPQSMVHIQYNLGTTNATHLSSFNSQNPGVHMISYQLFGSNPPILDDVLVKGFQLDKKVVDHLRAQFSSKS*</t>
  </si>
  <si>
    <t xml:space="preserve">Solyc09g090150.3</t>
  </si>
  <si>
    <t xml:space="preserve">SlGLP11</t>
  </si>
  <si>
    <t xml:space="preserve">MEIIKFSLCFFLLFSCCFSQIEQQQSFLWQKLQYQQQHRRGRAKTDCRISSLSAREPTYKFNSEAGTTEFWDRNSEEFECAGVAAVRNEIQPNGLLLPHYNNAPQLLYIVQGSGILGTVIPGCAETFESPQRERSMRGEEGRSEGGSQYRTGGDRHQKVRRFRQGDVLALPAGITLWLYNNGQEQLVTVALLDVSNPANQLDLQFRHFFLAGNPNPKGLSGSRYEEEIRSRKQHEQGGQPQQQQPGNLFDGFDLDILAEVFNVDQNLAKNLQGREDQRGQIIRAENLDVLSPEFEEEQPHRPGRGSRPNGLEETICAMRLRENLGRTSRADVYNPRGGRVSTLNSHKLPILNWLQLSAEKGNLYQAILQNAVMAPYWNLNAHSIIYIIRGTGQIQVVGDTGNSVFDDEVRERQMIVVPQNFAIMKKAGDQGLEYIAFKTNDEAITSALAGRLSAIRAMPEEVLMNSYQISRQEARSLKYNREETCVFAGRKSTGYSTRAMEYALTAVEAFLKV*</t>
  </si>
  <si>
    <t xml:space="preserve">Solyc09g025220.2</t>
  </si>
  <si>
    <t xml:space="preserve">SlGLP12</t>
  </si>
  <si>
    <t xml:space="preserve">MAVTTRLLLAVLFFAFLLSAANAIREYQGQQGQGGTRLTQAQQCRLQRIAGCQPSDRIESEGGFSELWDENEEQFQCAGVAPLRFVIRRNSLSLPKFHPMRGLVYIQRGQGIVGITYPGCAETFQSQTFQAGREPREERGQGLGGDQHQKVHRIRQGDVVAIPAGAAHWCYNDGEEELVAVFYLAGGVQENESQRAQTGLRKQRKQKFQNIFRAFDTELLAEAINIPSETVRKMQEEQTERGTIVNVREGMSTIKPDEEEAEGRSQRGQQWWEKVTRNGLEENICTMKIRTNIETQRRADIFSRQAGKVNHVGRQKLPILEYIDMSASKGTIYPNALMSPHWTLTGHSVVYVERGEAQVQVVDQTGQQVMNDKVNQGEMFVVPQYFPATIKAGESGFEFVVFRTSSQPMSNQLAGYTSVIRAMPVEVLTNA*</t>
  </si>
  <si>
    <t xml:space="preserve">Solyc09g082350.1</t>
  </si>
  <si>
    <t xml:space="preserve">SlGLP13</t>
  </si>
  <si>
    <t xml:space="preserve">MVLPYYNSRYIRLVMVVEGNARFEMVGDVLVIPASHPITFVATGGSNLRLVGFGINAQNNKKNFLAGKQNIWRNIDKEAKELSFNMAGREVEEIFQKQDESYFVAGPEEHRWPAAEGER*</t>
  </si>
  <si>
    <t xml:space="preserve">Solyc09g082340.2</t>
  </si>
  <si>
    <t xml:space="preserve">SlGLP14</t>
  </si>
  <si>
    <t xml:space="preserve">MAIFTKPKLLFIFFLILSLVLVSQCYDQNPRGYQDPQEKLRECQQRCERQQPGQQKQLCKQRCEQQYRKEQQQQHGGETGEDDLGNRGPDKSYKRLQECQRRCQSEQQGQRLQECQQRCQQEYQREKGQHQGETNPQWEQQEKSNNPYLFESQRFRSRFRASHGDFRILERFNQRSQLLKGIEKYRVAILELEPQSFVLPHHCDGEAIYVVVKGQGVINIAEQDNKNSFNLQKGDVIRLFAGSNVYLLNKDNNEKLFVYVLAKSVNAPGNLQEYFSAGGQNPESFYRAFSSDILESAFNNPRDKLERLFGQHKEGIIIKASEEQIRAISEHASRSTQQTRGRTQGPFNLMKERPVFESRFGQFFEARPERYEQLRDLDAAVGFMNINQGGMVLPYYNTKSTKLVMVIEGNARFEMACPHLGRQSQSPWSRGQGREQEREQEQEQEEGDVHYQKIRGNLNVGDVLVIPAGHPITFVATGNSNLRIVGFGVDAENNKKNFLAGKQNIWRNIDREAKELSFSMPGREVEEIFQRQDQSYFVAGPEHRQQRERGEEGRRGQDQYLSSILDFVF*</t>
  </si>
  <si>
    <t xml:space="preserve">Solyc10g078850.1</t>
  </si>
  <si>
    <t xml:space="preserve">SlGLP15</t>
  </si>
  <si>
    <t xml:space="preserve">MAKHFLLLNLIALSFCCAVLAFESSPMQDFCVADLASTACKDPKSVISEDFFFGGLHLAGNTSNTFGSKVTRVNATKIPGLNTLGISLARVDYAPWGVNPPHTHPRATEIFTVLAGSLQVGFVSSNPENRHITKVLKKGDVFVFPIGLVHYQRNVGYGNAVAVAALSSQNPGVISIANVVFESEPAIATDILAKAFQVDETVVAQIQSKF*</t>
  </si>
  <si>
    <t xml:space="preserve">Solyc10g078840.1</t>
  </si>
  <si>
    <t xml:space="preserve">SlGLP16</t>
  </si>
  <si>
    <t xml:space="preserve">MAKHFLLLNLIAVLSFCCVVLAFEPSPLQDFCVADPAGTAKVNGLACKDPKSVGADDFFFSGLHLAGNTSNTFGSKVTPANVAQIPGLNTLGISLARVDYAPWGINPPHTHPRATEILTVLEGSLQVGFVTSNPENRHITKVLKKGDVFVFPVGLVHYQRNVGNGNAVAIAALSSQNPGVISIANAIFGSEPAIATDILAKAFQVDATVAAQIQSKF*</t>
  </si>
  <si>
    <t xml:space="preserve">Solyc02g085590.3</t>
  </si>
  <si>
    <t xml:space="preserve">SlGLP17</t>
  </si>
  <si>
    <t xml:space="preserve">MSVKNCMSIQCCKILFKFLLFMIIIISSVFIDVRAKRENEGWEWGLGPLIKRAERKTVISTENGEVSSVTVADGTTYHLQFITLEPNSLFLPVVLHTDMVFYVHTGSGKLTWMNENEEKSVDLRIGDVFRLPFGSIFFLESDLDPIRHKLRLYSIFPNSGRESLSEPYSSIRKMVLGFDKKVLQAAFHVPEDVIEEVLAGTEVPAIVHGVPKSTKKKKNLWEMEAQFMKTVLGRGSYSFFDNRRNKKKSSQLFNVFQEKPDFENCNGWSTVINRKKLPALKGSQIGIYVVNLTKGSMMGPHWNPMATEIGIAIQGEGMVRVVCSKSGTGCKNMRFKVEEGDVFVVPRFDPMAQMAFNNNSFVFVGFSTTTKKHHPQYLTGKASVLRTLDRQILEASFNVGNTTMHQILEAQGDSVILECTSCAEEEKRLMEEEMRKEEEEAKKKEEARKAEEERREKEAEEERKRQEEEARKREEEEIRRRQEEEEARRRQEEEEEERERQEARKKQEEEEAAQREAEQARREEEEAEKRRQEEEESRREEKARRRQQEEARRREEEEAAKRQHEEEAEREAEEARRIEEEEAQREAEEARRIQQEEEAERARRREEEAETRRKEEEEEESRRQEEESRRSEEEAAREAERERQEEAERQEEARRREEETEERHQQEETEEEEPGQPEMNGYSSN*</t>
  </si>
  <si>
    <t xml:space="preserve">Solyc06g075270.3</t>
  </si>
  <si>
    <t xml:space="preserve">SlGLP18</t>
  </si>
  <si>
    <t xml:space="preserve">MGDRRILLVLVLVLLVSFVGAYEEEENDQRAQGEKWFLLRQLHNVVKTDAGSMRMVKGGYRGGSHLHSPMHIGFISMEPNSLFIPQYLDSDLVLFVHHGEARVGHIHRDELAERSLKQGDVYTISAGSAFYLENRNENQRLRIICSIGITSESMGWHAFQVCILSSLAVELILHPFLRGFDHTTLSTALNVSTAEVRTFLTRQSSGPIVHISDSHHHTNIWTEFVSQQPHQKLAHLKRIVNLEEEVSPKEEESTWSLRKFLCTLLHRKDVVKRVNHEAPSSYNLNNRNPDFKNNYGWSKTVDESDYSPLQRSGNGVYLVNLSQGSMMAPHVNPRAIEYGVVLKGTGRIQIVYPNGTLAMNARVREGDVFWVPRYFPFCQIASSNGPLEFFGFTTSARRNHPQFLVGRNSLMQSLRGPEFAAAFGISEKRLNRIANAQREQVILPSSSSDSPMRMNIGSY*</t>
  </si>
  <si>
    <t xml:space="preserve">Solyc06g075320.3</t>
  </si>
  <si>
    <t xml:space="preserve">SlGLP19</t>
  </si>
  <si>
    <t xml:space="preserve">MGNIRTLLPLVLVLFCALVASVCGYEYEGRKSEQRTQGEKWFLLRQLHNVVKTDAGSMRMVKGGYRAGSFLHSPMHIGFISMEPNSLFIPQYLDSDLVLFVHHGEARVGHVYRDELAERSLKQGDIYTIPAGSAFYLENRNENQRLRIICSIDITSESMGWHAFQSFFIGGGTHPASVLAGFDHTTLSTALNVSTEELKTFLTRQTSGPIVHLSGSHHTNTWSEFLAQEPHHKLAHLKRIVNFEEEASSKQEESTWSMRKILFTLLNREDIVNRVGHRAPSACSLYNRNTDFKNEYGWTKKLDESDYSPLKQSGHGVYIVNLSPGSMMAPHVNPTAIEYGVVLKGTGRIQIVYPNGTLAMNARVREGDVFWVPRYFPFCQIASTNGPFEFFGFTTSARRNHPQFLVGRNSLMQRLRGPEFAAAFGIGEKRLKRITNAQHEQIILPSSSSTPGDMV*</t>
  </si>
  <si>
    <t xml:space="preserve">Solyc06g075290.3</t>
  </si>
  <si>
    <t xml:space="preserve">SlGLP20</t>
  </si>
  <si>
    <t xml:space="preserve">GFDHTTLSTALNVSTAEVRTFLTRQSSGPIVHISDSHHHTNIWTEFVSQQPHQKLAHLKRIVNLEEEVTPKEEESTWSLRKFLCTLLHRKDVVKRVNHEAPSSYNLNNRNPDFKNNYGWSKTVDESDYSPLQRSGNGVYLVNLSQGSMMAPHVNPRAIEYGVVLKGTGRIQIVYPNGTLAMNARVREGDVFWVPRYFPFCQIASSNGPLEFFGFTTSARRNHPQFLVGRNSLMQSLRGPEFAAAFGISEKRLNRIANAQREQVILPSSSSDSPMRMNIGSY*</t>
  </si>
  <si>
    <t xml:space="preserve">Solyc06g075300.2</t>
  </si>
  <si>
    <t xml:space="preserve">SlGLP21</t>
  </si>
  <si>
    <t xml:space="preserve">MSFFIGGGTHPASVLAGFDHTTLSTALNVSTAELKTFLTRQTSGPIVHLIGSHDTNIWTNFIAQECHKKLAHLKRIVTSAEEASPKEEESTWKPDFKNEYGWRKNVDESDYSPLQISGNGVYLVNLSSGSMMAPHVNPRAIEYGVVLKGTGRIQIVYPNGTLAMNARVREGDIFWVPRYFPFCQIASTNGNFEFFGFTTSARRNHQQFLVGKNSLMQRLRGLEFAAAFGLERKGLKGLLMLNMNKQFLNNGGFAIVSKCIRTALQN*</t>
  </si>
  <si>
    <t xml:space="preserve">Solyc06g075260.3</t>
  </si>
  <si>
    <t xml:space="preserve">SlGLP22</t>
  </si>
  <si>
    <t xml:space="preserve">MEDRRTLLLLVLVLFSALVSSVSANEEEEIEQRTQGEKWFVLRQLHNVVQTDAGSMRMVKGGYRRDSFLHSPMHIGFISMEPTSLFIPQYLDSNLILFVHHGEARVGHIHSGELVERHLKHGDVYTIPAGSAFYLENRLENQRLRIICSIDITSESMGWHAFQSFFIGGGTHTVSVLAGFDHNTLATALNVSPEELQTFLTRQTSGPIVHISGSHHKNMWSEFLAQEPHQKLAHLKRIVNFGEEASPKEEKSTWSLRKFLLNLVNRKNVINHHHHKAPSVYNLYKKKPNFKNHHGWSKNVDSSDYSPLEQSGNGVYLVNLSPGSMMAPHVNPSAIEYGVVLKGTGRIQIVYPNGTLAMNARVQEGDVFWVPRYFPFCQIASTNGHFEFFGFTTSARRNHQQFLVGKNSLMQSLRGPEFAAAFGIDEKRLKRIANAQHEQVILPASWWDSSQDKASEPERKKRTNFERIVGSLGSDMIMGFD*</t>
  </si>
  <si>
    <t xml:space="preserve">Solyc06g075280.3</t>
  </si>
  <si>
    <t xml:space="preserve">SlGLP23</t>
  </si>
  <si>
    <t xml:space="preserve">MGNSRTTLLLLVLLLFAALVSFVGGYEYEEEKSEQRTQGEKWFLLRQLHNVVKTDAGSMRMVKGGYRAGSFLHSPMHIGFISMEPNSLFIPQYLDSDLLLFVHQGEARIGNIHKDELAERSLKQGDVYTIPAGSAFYLENSNENQRLRIICSIGISSESMGWNAFQSYFIGGGVHTSILAGFDHTTLSTALNVSTAELKTFLTRQTSGPIVHLSNSHQLNIWFKFLAQEPHQKLAHLKRIVNFREESNHKEEESTWSLRKFLFNLLDGEDVVKRVNHEAPSTYNLYNRNPDFENDYGWSKALDESDYSPLEQYGNCVYLVSLTSGSMMAPHVNPRAIEYGIVLKGTGRIQIVYPNGTLAMNARVREGDVFWVPRYFPFCQIASSNGPFEFFGFSTSARRNHPQFLVGRNSLMQSLSGPEFAASFGIDEERLKRIANAQSEQVILPSSSSDSPMEMNLGFY*</t>
  </si>
  <si>
    <t xml:space="preserve">Solyc05g006500.3</t>
  </si>
  <si>
    <t xml:space="preserve">SlGLP24</t>
  </si>
  <si>
    <t xml:space="preserve">METRTIVLSMSVLVVLLGLVGSDPDPLQDYCVADTKKATRENFYNGVPCINPQNVDISHFATSALSKAGKIGLVFGFNVTLTTIFNLPGMNTQGLTMARIDIGPNSLVSPHSHPRASEVAILLKGSLLVGFINTSNHLFTQNLSPGDSFVFPKGMIHFLYNTDSKVQALALSGLSSQNPGLQMASPAAFATEPTLPDEVSQKLFQINDQDVTKIRTSLGG*</t>
  </si>
  <si>
    <t xml:space="preserve">Solyc11g072380.2</t>
  </si>
  <si>
    <t xml:space="preserve">SlGLP25</t>
  </si>
  <si>
    <t xml:space="preserve">MIMGSYREFLLILLLFVVVSVGTSYEVEEEEKWGEGLFLLHDSKEIVRTDAGVMRVVSKGGFGGGGVSIFQSPMHIGFITMEPNTLFIPQYMNAQLTLFVRRGETRIGHIYKDDFTERRLKEGDIYSIRAGSAFYLVNPAEGQRLHIICSISNSNNLGLYGFQSFFIGGGIYPTSILSGFDTLTLSTAFNVSSEEVSEILTRQLSGAIVPLNTTQSPTPSIWANFLNLEQHQRHDHLKRVVHLEEEASSEEEDEGREQQPTWSLRKFMINLFGHEGNKRKKGDEGRRGSSKGPDSYNLFDRKPDYKNDYGWSLALDRTEYSPLKHSDIGVYLVNLSAGAMMAPHINPTATEYGIVLRGSGSIQIVYPNGTLAMNAVVNEGDVFWVPRYFPFCQIASRTGPFEFFGFTTTGRKNMPQFLVGQNSILQSMRGPQFAAAFGVSEERLRRILDSQREAVILPSASIAPSEPMDPRGEEEEGERGEKGKEKKKMKDVMKMPEVIKSLGDDIMMGLA*</t>
  </si>
  <si>
    <t xml:space="preserve">Solyc11g073200.2</t>
  </si>
  <si>
    <t xml:space="preserve">SlGLP26</t>
  </si>
  <si>
    <t xml:space="preserve">MDVDLTPKLAKQIYGGDGGSYHAWCPNELPMLKEGNIGAAKIALSKNGFALPRYSDSAKVAYVLQGCGVAGIVLPEKEEKVIAIKKGDAIALPFGVVTWWYNKDDTELVLLFLGDTKTAHKAGSFTDMYLTGSNGIFTGFSTEFVSRAWDVEESVAKTLVSSQTAKGIVKLDAGFQMPEPMQSNRDGMVVNCEEAPLDVDIKGGGKVVVLNTKNLPLVGEVGLGADLVRLDGSAMCSPGFSCDSALQVTYIVRGSGRVEVVGPDGKRVLEAHLKAGNLFIVPRFCVVSKIGDPDGMDWFSIITTPNPIFTHLAGKTSTWKALSPQVLQAAFKVSPAVEKLFSSKRSAEEIFFPPPN*</t>
  </si>
  <si>
    <t xml:space="preserve">Solyc11g068590.1</t>
  </si>
  <si>
    <t xml:space="preserve">SlGLP27</t>
  </si>
  <si>
    <t xml:space="preserve">MASFLLKSVLVVVAVFFISSMAQASDPDILSDFIVPAGSTIDGNFFTFTGTRDIFGSIIEKFSVTKVSKAEFPGLDGQSVSLAVLQFPGGGVNPPHTHPRAAELLFVVKGSLEVGFVDTANKLYTQALQVGDLFVFPKGLVHYQYNSDWNKSAIAVSGFGSTSTGTVSLPTTLFATGIDDQVLAKSFKSDIATIRKIKAGLSS*</t>
  </si>
  <si>
    <t xml:space="preserve">Solyc11g068600.1</t>
  </si>
  <si>
    <t xml:space="preserve">SlGLP28</t>
  </si>
  <si>
    <t xml:space="preserve">MESKTSSCIVLLALATSLVIFQMASAGDPDILTDFVLPLSVPSVDASYFTFSGLRGIVGAPSPEKFKVTKAAMTEFPALNGQSVSYAILQYPAGSVNPVHTHPRSAELLFLMSGTLEVGFIDTTNKIYTQTLQTGDVFVFPKGLVHYQYNADAENCAWGISAFGSANAGTVSVPNSVFNTSIPDNILAKSFKTDIITIQKIKAGLT*</t>
  </si>
  <si>
    <t xml:space="preserve">Solyc11g073210.2</t>
  </si>
  <si>
    <t xml:space="preserve">SlGLP29</t>
  </si>
  <si>
    <t xml:space="preserve">MDIDLTPKLAKQVYGGDGGSYHAWCPNELPMLKQGNIGAAKLALTKNGFALPRYSDSAKVAYVLQGSGVAGIVLPEKDEKVVAIKKGDSIALPFGVVTWWYNKEDTELVILFLGDTKTAHKAGSFTDMYLTGSNGIFTGFSTEFVSRAWDVEESVAKTLVSSQTAKGIVKLDAGFQMPEPKQSNRDGMVLNCEEAPLDVDIKGGGRVVVLNTKNLPLVGEVGTGADLVRLNASAMCSPGFSCDSALQVTYIVRGSGRVEVVGPDGKRILETHLKPGNLFIVPRFCVVSKIADPDGMDWFSIITTPNPKFTNLAGKVSPWKSLSPQVLQASFKVAPEVQKHFSSKRSAEEVFFPPPN*</t>
  </si>
  <si>
    <t xml:space="preserve">Solyc11g006980.1</t>
  </si>
  <si>
    <t xml:space="preserve">SlGLP30</t>
  </si>
  <si>
    <t xml:space="preserve">MIPSQMIVFLVIFLQSYISLAYDPNPVNDYCIPRTEFSSIFLSCKNTSLVTVDDFIYSGIKDPGNYKHTGFSSIPVSSTVFPGLNTLGMSFVRADFDIDGVNVPHFHPRATETAFVLEGKIYSGFVDSGNRVFAKVLEKGEVMVFPKGLVHFQMNVGDSPATILGSFNSQNPGLVKIPSAVFGAGIKEELLMKAFGLNDKEIAKLRKKFVPQ*</t>
  </si>
  <si>
    <t xml:space="preserve">Solyc11g068570.1</t>
  </si>
  <si>
    <t xml:space="preserve">SlGLP31</t>
  </si>
  <si>
    <t xml:space="preserve">MESKTSSCIVLLALATSLLIFQIASAGDPDILTDFVMPLEVPSVDASYFTFSGLRGLVGAPPPEKFKVTKAGMTEFPALNGQSVSYAILQYPAGSVNPVHTHPRSAELLFLMSGTLEVGFIDTTNKIYTQTLQTGDVFVFPKGLVHYQYNADAENCAWGISAFGSANAGTVSIPNSVFNTSIPDNILAKSFKTDIITIQKIKAGLA*</t>
  </si>
  <si>
    <t xml:space="preserve">Solyc11g068580.1</t>
  </si>
  <si>
    <t xml:space="preserve">SlGLP32</t>
  </si>
  <si>
    <t xml:space="preserve">MASFFLKTVLVVVAVFSISSMAQASDPDILSDFIVPVGSAIDGNLFTFNGTRAIFGSVIQKFSVTKVGKAEFPVLDGQSVSLAVLQFPRGSVNPPHTHPRAAELLFVVEGSLEVGFVDTTNKLYTQTLQVGDLFVFPKGLVHYQYNSNRNELATAVSGFGSANAGTVSLPTTLFATGIDDQILAKSFKTDIATIQKIKAGLSP*</t>
  </si>
  <si>
    <t xml:space="preserve">Solyc11g006730.1</t>
  </si>
  <si>
    <t xml:space="preserve">SlGLP33</t>
  </si>
  <si>
    <t xml:space="preserve">MAWIFTKSSLLLLISIFTIVISTTTLASDPDILLDFTSPENQTSVDGNYFTYTAMRGIFQKSVDKCTTTKATKAEFPVLNGQGVSLAVLQFPPGSVNPPHYHSRATGLFLLLEGVLEVGFVDTKGVLYAQRLKTGDIFLFPKGLQHYQYNFDHKRKAVGVAALGSASPGTVTLPTSIFNSGISELVLAKSFKTDVKTIKKIKEATTTP*</t>
  </si>
  <si>
    <t xml:space="preserve">Solyc01g102875.1</t>
  </si>
  <si>
    <t xml:space="preserve">SlGLP34</t>
  </si>
  <si>
    <t xml:space="preserve">MALALKFLVITIAIYALASSPSSASDPSPLQDFCVAVNDSKTTGISLARIDFARRGLNPPHTHPRGTEVLVLLKGRLYVGFVLSNPGPNMKNKLFTKILNPGDVFVFPEGLLHFQLNVGKSNAIAFAGLSSQNPGVITIANAVFGSDPPINHNVLAKAFQVDKKVIDDLQQQFWWDNN*</t>
  </si>
  <si>
    <t xml:space="preserve">Solyc01g088260.3</t>
  </si>
  <si>
    <t xml:space="preserve">SlGLP35</t>
  </si>
  <si>
    <t xml:space="preserve">MPGLNTLGISLARADLEPQSIVPLHTHPRATEMITILEGTVYAGFLLPDPANFFESRLFSKILNPGDVFVFPIGLIHFLYNVGHKKAVAFGTFNSQNPGFVIIPNSIFASNPPISDDILAQGFQLNKTQIAELRKKFS*</t>
  </si>
  <si>
    <t xml:space="preserve">Solyc01g104100.3</t>
  </si>
  <si>
    <t xml:space="preserve">SlGLP36</t>
  </si>
  <si>
    <t xml:space="preserve">MDLILSSKKADKTIVEVEGVGGYYTWSSSQFPVLSQKQIAAGLLLLQPRGLALPHYADSSKIAYVCEGECIAGLISPEDSKEEVVKIQKGDTIPVTLGTVSWWYNVGDSKLTIIFLGESSDEYTPGEYCYFFLTGAADILNGFPNEVIAKSFHMKKTESEKLMKDQSSLNILIKVNEGIPIPNPSNSAKRKLVYSLYDAKPCVDVKNGGVLSSVSGKNIALLGEIGLSANRLVLERGAVLGPIFTADSSIHLSYITKGSGRVVIVGLSGKVVLDTKVEEGQLFFVPKFFPFVVEADEGGIELFSLKTSSKQTYGELSGGKKSIWEAASPSILEASLNMTPDLTKSFKSKIAKGSVIAPPSTA*</t>
  </si>
  <si>
    <t xml:space="preserve">Solyc01g088300.3</t>
  </si>
  <si>
    <t xml:space="preserve">SlGLP37</t>
  </si>
  <si>
    <t xml:space="preserve">MSMLWFITILVITVFISYSPAYAYDNNPLQDICVAVNDSQAAVFVNGKICKDPKFTTANDFFASGLNVSGTAAPGSGGAAKFFTVDNIPGLNTLGISIGRIDLEPQRLAPLHTHPRATELITVLDGILYVGFLVPDAANFFKSRLFSKILYPGDVFVFPIGLIHFQYNVGHKKATYLAAFNSQNPGFIFVPNSIFASNPPIADDVLTQGFHLSKTQIAELRRKFS*</t>
  </si>
  <si>
    <t xml:space="preserve">Solyc01g102900.3</t>
  </si>
  <si>
    <t xml:space="preserve">SlGLP38</t>
  </si>
  <si>
    <t xml:space="preserve">MALKYAVLIIAILAVVTSISHASDPSPLQDFCVAVNDSMTPVFVNGKVCKDPKVVSANDFFKSGLNVAGNTSNNVGSAVTAVNVNNLPGLNTLGISLVRIDYAPYGLNPPHTHPRGTEVLTVLEGTLYVGFVLSNPGPNMKNKLFTKILHPGDVFVFPIGLIHFQFNVGKTKAVAFAGLSSQNPGVITIANAVFGSDPPINDDVLAKAFQVDKKVVHYLQSQFWWDNN*</t>
  </si>
  <si>
    <t xml:space="preserve">Solyc01g088290.2</t>
  </si>
  <si>
    <t xml:space="preserve">SlGLP39</t>
  </si>
  <si>
    <t xml:space="preserve">FVNGKICKESKLATANDFYFSGLNVCGNVVPGLGFASTRVDVSNIPGLNTLGMFLGRTNLEPQRLAQFHTHPRATELITVLEGFLYTGFLVPYAVNFFKSCLFSKIMNPGDVFVFPKGLINIQYDMEAKIFP*</t>
  </si>
  <si>
    <t xml:space="preserve">Solyc01g102380.4</t>
  </si>
  <si>
    <t xml:space="preserve">SlGLP40</t>
  </si>
  <si>
    <t xml:space="preserve">MAVFRKMFPLIMVIMTLLAINSDKACAGDPDMLQDVCVADLTSTLKLNGFTCKNMFSAADFSSMVISKPGATNNMFGSLVTGANVMAIPGLNTLGVSMARIDYAPGGINPPHLHPRATEMIYVLQGELDVGFITTANVLVSKHIVQGEVFVFPRGLVHFQKNNGHMPAAVIAGFNSQLAGTQSIATTLFAATPAPGVPNDILAQAFQIGTMQVQQIKAKFAPRN*</t>
  </si>
  <si>
    <t xml:space="preserve">Solyc01g104110.3</t>
  </si>
  <si>
    <t xml:space="preserve">SlGLP41</t>
  </si>
  <si>
    <t xml:space="preserve">MDLILSSKKADKTIVEVEGVGGYYTWSSSQFPVLSQKQIAAGLLLLQPRGLALPHYADSSKIAYVCEGECIAGLISPEDSKEEVVKIQKGDTLPVTVGTVSWWYNAGDTKLTIIFLGESSKDYTPGEYCYFFLTSAAGILNGFPNELIAKSFHMNITESEKLMKDQSSLNLLIKVNEGIQIPNASNSAKRKLVHNLDGAKPCVEVKNGGVLSSVSGKNIALLGEVGLSANRLVLEPGAVLGPIFTADSSIHLSYITKGSGRVVIVGLFGKVVLDAKVEEGELFFVPKFFPFVVEADEGGIEFFSLKTSSKQTYRELSGGKKSIWEAASPSILEASLNRTPDLTKSFKAKIAKGAVISPPSTI*</t>
  </si>
  <si>
    <t xml:space="preserve">Solyc01g094110.3</t>
  </si>
  <si>
    <t xml:space="preserve">SlGLP42</t>
  </si>
  <si>
    <t xml:space="preserve">MDLILASKKADKIIMEVEGVGGYYGWSSSQFPLLSQKKLAAGLFLLQPHAFVQPYYSVSSKIAYVCQGECIVGLISSEDSKEEVIKLQKGDTLPLTMKEVSWWYNDGESKLEIIFLGEYDDEYTPGEYCGFFLTGFTGILNGFSNELIAKSFHMTKPEIEKLIKEETSCNIIIKIKEDTKMPEPCNKNAKHELVFNLDSAEHCTVQVKNGGILSAVTCRNLPLLRDIGLSANHVVLEGGALFGPVFTADLSVQLSYVTKGSGRVQIVGPLRKVVLDTKVKEGELFFVPKFFPFVVEADEGGMEFFSVITSSKQVYGGLSGGKNSIWKAISPSVLEASLNVTESFKSKIAKGAVIAPPSTI*</t>
  </si>
  <si>
    <t xml:space="preserve">Solyc01g102910.3</t>
  </si>
  <si>
    <t xml:space="preserve">SlGLP43</t>
  </si>
  <si>
    <t xml:space="preserve">MTFKSFVLTISIMAVLFSLSHASDPSPLQDFCVAVNDSKNAVFVNGKFCKNPLDVNADDFFRPGLNLAGNTSNQLGSAVTAVNVNNLAGLNTLGISLARIDFAPYGLNPPHTHPRATEVLTLFEGTLYVGFVLSNPGPNMKNKLFTKILHPGDVFVFPVGLIHFQFNVGKTNAVAFAGLSSQNPGVITIANAVFGSDPPINDDVLAKAFQIDKKVVDYLQSQFWWDNN*</t>
  </si>
  <si>
    <t xml:space="preserve">Solyc01g102400.3</t>
  </si>
  <si>
    <t xml:space="preserve">SlGLP44</t>
  </si>
  <si>
    <t xml:space="preserve">MSAFGKFVVIMAVVMLAISLDKASAGDPDMLQDVCVADLTNSLTVNGYFCKKNFSEIDFSSMAIAKAGATNNTFGSLVTGANVMKVPGLNTLGVSMARIDYAPGGINPPHTHPRATEMIFVLEGELDVGFITTSNVLITKHIVKGEVFAFPRGLVHFQQNNGDVPAAVVAGFNSQLPGTQSIATTLFASSPTVPDHVLTKTFQVGTKQIQKIKSRLAPKK*</t>
  </si>
  <si>
    <t xml:space="preserve">Solyc01g088280.2</t>
  </si>
  <si>
    <t xml:space="preserve">SlGLP45</t>
  </si>
  <si>
    <t xml:space="preserve">MPGLNALGISIGRLDLEPQRLAPFYTHPRATEMIIVLEGTHVEFLVLDSTNFFKSRLFSKILNPGDVFVFTIGLIHFLNNVGHKKAVVFGTFNSQNPGFVVIPNSIFASNPPISDDILAKGFQLNKTDIALLRKKFC*</t>
  </si>
  <si>
    <t xml:space="preserve">Solyc01g102390.3</t>
  </si>
  <si>
    <t xml:space="preserve">SlGLP46</t>
  </si>
  <si>
    <t xml:space="preserve">MSAFGKFVVVMAVVMLAISLDKASAGDPDMLQDVCVADLTNSLTVNGYLCKKNFSEIDFSSMAIAKAGATNNTFGSLVTGANVMKVPGLNTLGVSMARIDYAPGGINPPHTHPRATEMIFVLEGELDVGFITTSNVLITKHIVKGEVFAFPRGLVHFQQNNGDVPAAVVAGFNSQLPGTQSIATTLFASSPTVPDSVLTKTFQVGTKEIQKIKSRLAPKK*</t>
  </si>
  <si>
    <t xml:space="preserve">Solyc01g102890.3</t>
  </si>
  <si>
    <t xml:space="preserve">SlGLP47</t>
  </si>
  <si>
    <t xml:space="preserve">MFETFYQISQLVMALKSFILIIAILAVVTSISHASDPSPLQDFCVAVNDSMNAVLCVVFVNGKFCKNPMDVNADDFFRPGLNLAGNTSNQLGSAVTAVNVNNLAGLNTLGISLARIDFAPYGLNPPHTHPRATEVLTLFEGTLYVGFVLSNPGPNMKNKLFTKILHPGDVFVFPVGLIHFQFNVGKTDAVAFAGLSSQNPGVITIANAVFGSDPPINDDVLAKAFQIDKKVVDYLQSQFWWDNN*</t>
  </si>
  <si>
    <t xml:space="preserve">Solyc07g041720.1</t>
  </si>
  <si>
    <t xml:space="preserve">SlGLP48</t>
  </si>
  <si>
    <t xml:space="preserve">MYFQALFLFSLVIISSSQAAVLDFCVGDLSLPDGPGGYACKKPSKVTADDFVFSGLAATGKIIPLIKAAVTPAFAPQFPGVNGLGISMARLDLAISGVIPMHTHPGASEVLYVVQGEICAGFISSSDNKVFFKTLKQGDIMVFPQGLLHFQINSGKTSALAIISFSSPTPGLQITDFALFANDLPTELVAATTFLDAALIKKLKGVLGGTN*</t>
  </si>
  <si>
    <t xml:space="preserve">Solyc07g065330.3</t>
  </si>
  <si>
    <t xml:space="preserve">SlGLP49</t>
  </si>
  <si>
    <t xml:space="preserve">MQSRTNLCIYIYGIFNKDVNNLTLTITMIMKISFFLAFSFYICLCRGKDSDNLYDVCPTDATRKNVFINGYPCKNPAQITASDFKSSGLSKEGDTDNFQRSSTTLVTAAEFAGLNTLGLSVARTDLDVDGVIMPHAHPRASEMMFVGKGVVIAGFIDTKSQVFQKTLKQGDVFIVPRGLLHYNLNSGFELATVYSVLSSQNPGMLSISDAMFAPVVSEPMRDLMKKLFSRSNLGTNQIKNVTSFRY*</t>
  </si>
  <si>
    <t xml:space="preserve">Solyc03g123410.1</t>
  </si>
  <si>
    <t xml:space="preserve">SlGLP50</t>
  </si>
  <si>
    <t xml:space="preserve">MFKLLFLLAILLLSSDAAVQDFCVADLKAPESPSGYSCKSVTNVTVDDFVFSGLSAAGNTASIIKAAVTPAFAAQFPGLNGLGLSAARLDLAPSGVIPFHTHPGASEILLVVQGSITAGFVSSANSVYLKTLKKGDLMVFPQGLLHFQVSDAGYTSVGYVFFSSSNPGLQITDFALFANDLPTKLVAATTFLDEATIKKLKGVLGGTN*</t>
  </si>
  <si>
    <t xml:space="preserve">Solyc03g005580.2</t>
  </si>
  <si>
    <t xml:space="preserve">SlGLP51</t>
  </si>
  <si>
    <t xml:space="preserve">MASKSSFLCFFFCFLVVCQISFAQIFERQQIWQRLQHQQQHRALRSKTECQIERLNAQEPNRRFESEAGVVEFWDATQEQFECAGVQAVRHEIRRNGLLLPYYSNTPQLIYIVQGSGVHSTIFPGCAETFETESPLDRRAQSGDRGQRSLDRHQKVRRFRAGDILALPAGVTHWTYNDGEEPIISVSLIDTSNVANQLDLTFRKFFLAGNPQRGVQQQVLGRQQETTSQYGRRGSEQEKGGNMLSGFDPQVLSEAFNVDVEVIRKIQEEAPERGVIVLAENLRFLLPEEKEEEEEEREWHSRRGFPLNGLEETFCTMKLRENIGHPTRSDVYNPRGGRISTVNSNSLPVLNWLQLSAERGTLYNNAIVAPHWNLNAHSIIYIIRGSGRFQVVGNAGKSVFDDQVRQGQLIVVPQNFAIVKKAGEQGLDYIAFKTNDNAMISPLAGRLSAIRAMPEEVLMNSYQISRQEAKSLKFNRDELSVFGPGARSSRQYA*</t>
  </si>
  <si>
    <t xml:space="preserve">Solyc03g044210.3</t>
  </si>
  <si>
    <t xml:space="preserve">SlGLP52</t>
  </si>
  <si>
    <t xml:space="preserve">MFRVGMGKIRILLFLVLILFSALVACVDGFHVDQESEQRTQGEQWFLLRHLHNVVKTDAGSMRFVKGGYRRGSFLHSPMHIGFISMEPNSLFIPQYLDSNLVIFVHHGEARVGHIYKDQLEERSLKPGDVYTIPAGSAFYLENRVESKRLQIICSIDITSESMGWHAFQSFFIGGGSNPSSVLAGFDHTTLSTALNVSTAEVHALLTRQSSGPIVHLSGSHHDANVWSNFLDLEPHERLANLKRIVNFDEEVSPKEEKSRWSFRKFLFTLLNGEDVIERVNHKAPSTYNIYNKKPDFKNDFGWSKKVDSSDYSPLEQSGHGVYLVNLSPGSLMAPHINPSAIEYGVVLRGTGRIQIVYPNGTLAMNAKVCEGDVFWVPRYFPFCQIASTNSPLEFFGFTTSAKRNHQQFLVGKNSLMQSLRGREFAAAFGIDEKRLKRIANAQREQVILPSRSSKDELEF*</t>
  </si>
  <si>
    <t xml:space="preserve">Solyc03g113580.1</t>
  </si>
  <si>
    <t xml:space="preserve">SlGLP53</t>
  </si>
  <si>
    <t xml:space="preserve">MAIRVTFLLVMLVVLPFPSHSADPDPLQDFCVGILNDTSASINGFPCKPTSQVTSDDFFFDGLTKEGNTDNVFGFTATVGNVLAFPGLNTLGLSMNRVDFAPGGLNPPHSHPRATETGVVIKGKLYVGFLTTNNVLHAKVLTVGEMFVVPRGLVHFQMNVGKEKAMTITAFNSHLPGSVVLPTTLFASMPPIPNNVLTKAFQVEASVIDDIKAKFGS*</t>
  </si>
  <si>
    <t xml:space="preserve">Solyc03g113570.1</t>
  </si>
  <si>
    <t xml:space="preserve">SlGLP54</t>
  </si>
  <si>
    <t xml:space="preserve">MAIRVTFLLVILVVLPLPSDSADPDPLQDFCVAILNDTSTSLNGFPCKPASQVTSNDFFFDGLTIEGNTKNAFGFSATVGNVLSFPGLNTQGLSMNRVDFAPGGLNPPHSHPRATESGVVIKGKIYVGFVTTKNVLYSKVLTAGEMFVVPRGLVHFQMNVGKEKAMTITAFNSHLPGAVVLPTTLFTSKPSIPDEVLTKAFKIDATVIDDIKAKLGAINY*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1"/>
      <name val="Times New Roman"/>
      <family val="1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11.56"/>
  </cols>
  <sheetData>
    <row r="1" customFormat="false" ht="15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2.75" hidden="false" customHeight="false" outlineLevel="0" collapsed="false">
      <c r="A3" s="3" t="s">
        <v>4</v>
      </c>
      <c r="B3" s="3" t="s">
        <v>5</v>
      </c>
      <c r="C3" s="3" t="s">
        <v>6</v>
      </c>
    </row>
    <row r="4" customFormat="false" ht="12.75" hidden="false" customHeight="false" outlineLevel="0" collapsed="false">
      <c r="A4" s="3" t="s">
        <v>7</v>
      </c>
      <c r="B4" s="3" t="s">
        <v>8</v>
      </c>
      <c r="C4" s="3" t="s">
        <v>9</v>
      </c>
    </row>
    <row r="5" customFormat="false" ht="12.75" hidden="false" customHeight="false" outlineLevel="0" collapsed="false">
      <c r="A5" s="3" t="s">
        <v>10</v>
      </c>
      <c r="B5" s="3" t="s">
        <v>11</v>
      </c>
      <c r="C5" s="3" t="s">
        <v>12</v>
      </c>
    </row>
    <row r="6" customFormat="false" ht="12.75" hidden="false" customHeight="false" outlineLevel="0" collapsed="false">
      <c r="A6" s="3" t="s">
        <v>13</v>
      </c>
      <c r="B6" s="3" t="s">
        <v>14</v>
      </c>
      <c r="C6" s="3" t="s">
        <v>15</v>
      </c>
    </row>
    <row r="7" customFormat="false" ht="12.75" hidden="false" customHeight="false" outlineLevel="0" collapsed="false">
      <c r="A7" s="3" t="s">
        <v>16</v>
      </c>
      <c r="B7" s="3" t="s">
        <v>17</v>
      </c>
      <c r="C7" s="3" t="s">
        <v>18</v>
      </c>
    </row>
    <row r="8" customFormat="false" ht="12.75" hidden="false" customHeight="false" outlineLevel="0" collapsed="false">
      <c r="A8" s="3" t="s">
        <v>19</v>
      </c>
      <c r="B8" s="3" t="s">
        <v>20</v>
      </c>
      <c r="C8" s="3" t="s">
        <v>21</v>
      </c>
    </row>
    <row r="9" customFormat="false" ht="12.75" hidden="false" customHeight="false" outlineLevel="0" collapsed="false">
      <c r="A9" s="3" t="s">
        <v>22</v>
      </c>
      <c r="B9" s="3" t="s">
        <v>23</v>
      </c>
      <c r="C9" s="3" t="s">
        <v>24</v>
      </c>
    </row>
    <row r="10" customFormat="false" ht="12.75" hidden="false" customHeight="false" outlineLevel="0" collapsed="false">
      <c r="A10" s="3" t="s">
        <v>25</v>
      </c>
      <c r="B10" s="3" t="s">
        <v>26</v>
      </c>
      <c r="C10" s="3" t="s">
        <v>27</v>
      </c>
    </row>
    <row r="11" customFormat="false" ht="12.75" hidden="false" customHeight="false" outlineLevel="0" collapsed="false">
      <c r="A11" s="3" t="s">
        <v>28</v>
      </c>
      <c r="B11" s="3" t="s">
        <v>29</v>
      </c>
      <c r="C11" s="3" t="s">
        <v>30</v>
      </c>
    </row>
    <row r="12" customFormat="false" ht="12.75" hidden="false" customHeight="false" outlineLevel="0" collapsed="false">
      <c r="A12" s="3" t="s">
        <v>31</v>
      </c>
      <c r="B12" s="3" t="s">
        <v>32</v>
      </c>
      <c r="C12" s="3" t="s">
        <v>33</v>
      </c>
    </row>
    <row r="13" customFormat="false" ht="12.75" hidden="false" customHeight="false" outlineLevel="0" collapsed="false">
      <c r="A13" s="3" t="s">
        <v>34</v>
      </c>
      <c r="B13" s="3" t="s">
        <v>35</v>
      </c>
      <c r="C13" s="3" t="s">
        <v>36</v>
      </c>
    </row>
    <row r="14" customFormat="false" ht="12.75" hidden="false" customHeight="false" outlineLevel="0" collapsed="false">
      <c r="A14" s="3" t="s">
        <v>37</v>
      </c>
      <c r="B14" s="3" t="s">
        <v>38</v>
      </c>
      <c r="C14" s="3" t="s">
        <v>39</v>
      </c>
    </row>
    <row r="15" customFormat="false" ht="12.75" hidden="false" customHeight="false" outlineLevel="0" collapsed="false">
      <c r="A15" s="3" t="s">
        <v>40</v>
      </c>
      <c r="B15" s="3" t="s">
        <v>41</v>
      </c>
      <c r="C15" s="3" t="s">
        <v>42</v>
      </c>
    </row>
    <row r="16" customFormat="false" ht="12.75" hidden="false" customHeight="false" outlineLevel="0" collapsed="false">
      <c r="A16" s="3" t="s">
        <v>43</v>
      </c>
      <c r="B16" s="3" t="s">
        <v>44</v>
      </c>
      <c r="C16" s="3" t="s">
        <v>45</v>
      </c>
    </row>
    <row r="17" customFormat="false" ht="12.75" hidden="false" customHeight="false" outlineLevel="0" collapsed="false">
      <c r="A17" s="3" t="s">
        <v>46</v>
      </c>
      <c r="B17" s="3" t="s">
        <v>47</v>
      </c>
      <c r="C17" s="3" t="s">
        <v>48</v>
      </c>
    </row>
    <row r="18" customFormat="false" ht="12.75" hidden="false" customHeight="false" outlineLevel="0" collapsed="false">
      <c r="A18" s="3" t="s">
        <v>49</v>
      </c>
      <c r="B18" s="3" t="s">
        <v>50</v>
      </c>
      <c r="C18" s="3" t="s">
        <v>51</v>
      </c>
    </row>
    <row r="19" customFormat="false" ht="12.75" hidden="false" customHeight="false" outlineLevel="0" collapsed="false">
      <c r="A19" s="3" t="s">
        <v>52</v>
      </c>
      <c r="B19" s="3" t="s">
        <v>53</v>
      </c>
      <c r="C19" s="3" t="s">
        <v>54</v>
      </c>
    </row>
    <row r="20" customFormat="false" ht="12.75" hidden="false" customHeight="false" outlineLevel="0" collapsed="false">
      <c r="A20" s="3" t="s">
        <v>55</v>
      </c>
      <c r="B20" s="3" t="s">
        <v>56</v>
      </c>
      <c r="C20" s="3" t="s">
        <v>57</v>
      </c>
    </row>
    <row r="21" customFormat="false" ht="12.75" hidden="false" customHeight="false" outlineLevel="0" collapsed="false">
      <c r="A21" s="3" t="s">
        <v>58</v>
      </c>
      <c r="B21" s="3" t="s">
        <v>59</v>
      </c>
      <c r="C21" s="3" t="s">
        <v>60</v>
      </c>
    </row>
    <row r="22" customFormat="false" ht="12.75" hidden="false" customHeight="false" outlineLevel="0" collapsed="false">
      <c r="A22" s="3" t="s">
        <v>61</v>
      </c>
      <c r="B22" s="3" t="s">
        <v>62</v>
      </c>
      <c r="C22" s="3" t="s">
        <v>63</v>
      </c>
    </row>
    <row r="23" customFormat="false" ht="12.75" hidden="false" customHeight="false" outlineLevel="0" collapsed="false">
      <c r="A23" s="3" t="s">
        <v>64</v>
      </c>
      <c r="B23" s="3" t="s">
        <v>65</v>
      </c>
      <c r="C23" s="3" t="s">
        <v>66</v>
      </c>
    </row>
    <row r="24" customFormat="false" ht="12.75" hidden="false" customHeight="false" outlineLevel="0" collapsed="false">
      <c r="A24" s="3" t="s">
        <v>67</v>
      </c>
      <c r="B24" s="3" t="s">
        <v>68</v>
      </c>
      <c r="C24" s="3" t="s">
        <v>69</v>
      </c>
    </row>
    <row r="25" customFormat="false" ht="12.75" hidden="false" customHeight="false" outlineLevel="0" collapsed="false">
      <c r="A25" s="3" t="s">
        <v>70</v>
      </c>
      <c r="B25" s="3" t="s">
        <v>71</v>
      </c>
      <c r="C25" s="3" t="s">
        <v>72</v>
      </c>
    </row>
    <row r="26" customFormat="false" ht="12.75" hidden="false" customHeight="false" outlineLevel="0" collapsed="false">
      <c r="A26" s="3" t="s">
        <v>73</v>
      </c>
      <c r="B26" s="3" t="s">
        <v>74</v>
      </c>
      <c r="C26" s="3" t="s">
        <v>75</v>
      </c>
    </row>
    <row r="27" customFormat="false" ht="12.75" hidden="false" customHeight="false" outlineLevel="0" collapsed="false">
      <c r="A27" s="3" t="s">
        <v>76</v>
      </c>
      <c r="B27" s="3" t="s">
        <v>77</v>
      </c>
      <c r="C27" s="3" t="s">
        <v>78</v>
      </c>
    </row>
    <row r="28" customFormat="false" ht="12.75" hidden="false" customHeight="false" outlineLevel="0" collapsed="false">
      <c r="A28" s="3" t="s">
        <v>79</v>
      </c>
      <c r="B28" s="3" t="s">
        <v>80</v>
      </c>
      <c r="C28" s="3" t="s">
        <v>81</v>
      </c>
    </row>
    <row r="29" customFormat="false" ht="12.75" hidden="false" customHeight="false" outlineLevel="0" collapsed="false">
      <c r="A29" s="3" t="s">
        <v>82</v>
      </c>
      <c r="B29" s="3" t="s">
        <v>83</v>
      </c>
      <c r="C29" s="3" t="s">
        <v>84</v>
      </c>
    </row>
    <row r="30" customFormat="false" ht="12.75" hidden="false" customHeight="false" outlineLevel="0" collapsed="false">
      <c r="A30" s="3" t="s">
        <v>85</v>
      </c>
      <c r="B30" s="3" t="s">
        <v>86</v>
      </c>
      <c r="C30" s="3" t="s">
        <v>87</v>
      </c>
    </row>
    <row r="31" customFormat="false" ht="12.75" hidden="false" customHeight="false" outlineLevel="0" collapsed="false">
      <c r="A31" s="3" t="s">
        <v>88</v>
      </c>
      <c r="B31" s="3" t="s">
        <v>89</v>
      </c>
      <c r="C31" s="3" t="s">
        <v>90</v>
      </c>
    </row>
    <row r="32" customFormat="false" ht="12.75" hidden="false" customHeight="false" outlineLevel="0" collapsed="false">
      <c r="A32" s="3" t="s">
        <v>91</v>
      </c>
      <c r="B32" s="3" t="s">
        <v>92</v>
      </c>
      <c r="C32" s="3" t="s">
        <v>93</v>
      </c>
    </row>
    <row r="33" customFormat="false" ht="12.75" hidden="false" customHeight="false" outlineLevel="0" collapsed="false">
      <c r="A33" s="3" t="s">
        <v>94</v>
      </c>
      <c r="B33" s="3" t="s">
        <v>95</v>
      </c>
      <c r="C33" s="3" t="s">
        <v>96</v>
      </c>
    </row>
    <row r="34" customFormat="false" ht="12.75" hidden="false" customHeight="false" outlineLevel="0" collapsed="false">
      <c r="A34" s="3" t="s">
        <v>97</v>
      </c>
      <c r="B34" s="3" t="s">
        <v>98</v>
      </c>
      <c r="C34" s="3" t="s">
        <v>99</v>
      </c>
    </row>
    <row r="35" customFormat="false" ht="12.75" hidden="false" customHeight="false" outlineLevel="0" collapsed="false">
      <c r="A35" s="3" t="s">
        <v>100</v>
      </c>
      <c r="B35" s="3" t="s">
        <v>101</v>
      </c>
      <c r="C35" s="3" t="s">
        <v>102</v>
      </c>
    </row>
    <row r="36" customFormat="false" ht="12.75" hidden="false" customHeight="false" outlineLevel="0" collapsed="false">
      <c r="A36" s="3" t="s">
        <v>103</v>
      </c>
      <c r="B36" s="3" t="s">
        <v>104</v>
      </c>
      <c r="C36" s="3" t="s">
        <v>105</v>
      </c>
    </row>
    <row r="37" customFormat="false" ht="12.75" hidden="false" customHeight="false" outlineLevel="0" collapsed="false">
      <c r="A37" s="3" t="s">
        <v>106</v>
      </c>
      <c r="B37" s="3" t="s">
        <v>107</v>
      </c>
      <c r="C37" s="3" t="s">
        <v>108</v>
      </c>
    </row>
    <row r="38" customFormat="false" ht="12.75" hidden="false" customHeight="false" outlineLevel="0" collapsed="false">
      <c r="A38" s="3" t="s">
        <v>109</v>
      </c>
      <c r="B38" s="3" t="s">
        <v>110</v>
      </c>
      <c r="C38" s="3" t="s">
        <v>111</v>
      </c>
    </row>
    <row r="39" customFormat="false" ht="12.75" hidden="false" customHeight="false" outlineLevel="0" collapsed="false">
      <c r="A39" s="3" t="s">
        <v>112</v>
      </c>
      <c r="B39" s="3" t="s">
        <v>113</v>
      </c>
      <c r="C39" s="3" t="s">
        <v>114</v>
      </c>
    </row>
    <row r="40" customFormat="false" ht="12.75" hidden="false" customHeight="false" outlineLevel="0" collapsed="false">
      <c r="A40" s="3" t="s">
        <v>115</v>
      </c>
      <c r="B40" s="3" t="s">
        <v>116</v>
      </c>
      <c r="C40" s="3" t="s">
        <v>117</v>
      </c>
    </row>
    <row r="41" customFormat="false" ht="12.75" hidden="false" customHeight="false" outlineLevel="0" collapsed="false">
      <c r="A41" s="3" t="s">
        <v>118</v>
      </c>
      <c r="B41" s="3" t="s">
        <v>119</v>
      </c>
      <c r="C41" s="3" t="s">
        <v>120</v>
      </c>
    </row>
    <row r="42" customFormat="false" ht="12.75" hidden="false" customHeight="false" outlineLevel="0" collapsed="false">
      <c r="A42" s="3" t="s">
        <v>121</v>
      </c>
      <c r="B42" s="3" t="s">
        <v>122</v>
      </c>
      <c r="C42" s="3" t="s">
        <v>123</v>
      </c>
    </row>
    <row r="43" customFormat="false" ht="12.75" hidden="false" customHeight="false" outlineLevel="0" collapsed="false">
      <c r="A43" s="3" t="s">
        <v>124</v>
      </c>
      <c r="B43" s="3" t="s">
        <v>125</v>
      </c>
      <c r="C43" s="3" t="s">
        <v>126</v>
      </c>
    </row>
    <row r="44" customFormat="false" ht="12.75" hidden="false" customHeight="false" outlineLevel="0" collapsed="false">
      <c r="A44" s="3" t="s">
        <v>127</v>
      </c>
      <c r="B44" s="3" t="s">
        <v>128</v>
      </c>
      <c r="C44" s="3" t="s">
        <v>129</v>
      </c>
    </row>
    <row r="45" customFormat="false" ht="12.75" hidden="false" customHeight="false" outlineLevel="0" collapsed="false">
      <c r="A45" s="3" t="s">
        <v>130</v>
      </c>
      <c r="B45" s="3" t="s">
        <v>131</v>
      </c>
      <c r="C45" s="3" t="s">
        <v>132</v>
      </c>
    </row>
    <row r="46" customFormat="false" ht="12.75" hidden="false" customHeight="false" outlineLevel="0" collapsed="false">
      <c r="A46" s="3" t="s">
        <v>133</v>
      </c>
      <c r="B46" s="3" t="s">
        <v>134</v>
      </c>
      <c r="C46" s="3" t="s">
        <v>135</v>
      </c>
    </row>
    <row r="47" customFormat="false" ht="12.75" hidden="false" customHeight="false" outlineLevel="0" collapsed="false">
      <c r="A47" s="3" t="s">
        <v>136</v>
      </c>
      <c r="B47" s="3" t="s">
        <v>137</v>
      </c>
      <c r="C47" s="3" t="s">
        <v>138</v>
      </c>
    </row>
    <row r="48" customFormat="false" ht="12.75" hidden="false" customHeight="false" outlineLevel="0" collapsed="false">
      <c r="A48" s="3" t="s">
        <v>139</v>
      </c>
      <c r="B48" s="3" t="s">
        <v>140</v>
      </c>
      <c r="C48" s="3" t="s">
        <v>141</v>
      </c>
    </row>
    <row r="49" customFormat="false" ht="12.75" hidden="false" customHeight="false" outlineLevel="0" collapsed="false">
      <c r="A49" s="3" t="s">
        <v>142</v>
      </c>
      <c r="B49" s="3" t="s">
        <v>143</v>
      </c>
      <c r="C49" s="3" t="s">
        <v>144</v>
      </c>
    </row>
    <row r="50" customFormat="false" ht="12.75" hidden="false" customHeight="false" outlineLevel="0" collapsed="false">
      <c r="A50" s="3" t="s">
        <v>145</v>
      </c>
      <c r="B50" s="3" t="s">
        <v>146</v>
      </c>
      <c r="C50" s="3" t="s">
        <v>147</v>
      </c>
    </row>
    <row r="51" customFormat="false" ht="12.75" hidden="false" customHeight="false" outlineLevel="0" collapsed="false">
      <c r="A51" s="3" t="s">
        <v>148</v>
      </c>
      <c r="B51" s="3" t="s">
        <v>149</v>
      </c>
      <c r="C51" s="3" t="s">
        <v>150</v>
      </c>
    </row>
    <row r="52" customFormat="false" ht="12.75" hidden="false" customHeight="false" outlineLevel="0" collapsed="false">
      <c r="A52" s="3" t="s">
        <v>151</v>
      </c>
      <c r="B52" s="3" t="s">
        <v>152</v>
      </c>
      <c r="C52" s="3" t="s">
        <v>153</v>
      </c>
    </row>
    <row r="53" customFormat="false" ht="12.75" hidden="false" customHeight="false" outlineLevel="0" collapsed="false">
      <c r="A53" s="3" t="s">
        <v>154</v>
      </c>
      <c r="B53" s="3" t="s">
        <v>155</v>
      </c>
      <c r="C53" s="3" t="s">
        <v>156</v>
      </c>
    </row>
    <row r="54" customFormat="false" ht="12.75" hidden="false" customHeight="false" outlineLevel="0" collapsed="false">
      <c r="A54" s="3" t="s">
        <v>157</v>
      </c>
      <c r="B54" s="3" t="s">
        <v>158</v>
      </c>
      <c r="C54" s="3" t="s">
        <v>159</v>
      </c>
    </row>
    <row r="55" customFormat="false" ht="12.75" hidden="false" customHeight="false" outlineLevel="0" collapsed="false">
      <c r="A55" s="3" t="s">
        <v>160</v>
      </c>
      <c r="B55" s="3" t="s">
        <v>161</v>
      </c>
      <c r="C55" s="3" t="s">
        <v>162</v>
      </c>
    </row>
    <row r="56" customFormat="false" ht="12.75" hidden="false" customHeight="false" outlineLevel="0" collapsed="false">
      <c r="A56" s="3" t="s">
        <v>163</v>
      </c>
      <c r="B56" s="3" t="s">
        <v>164</v>
      </c>
      <c r="C56" s="3" t="s">
        <v>165</v>
      </c>
    </row>
    <row r="57" customFormat="false" ht="12.75" hidden="false" customHeight="false" outlineLevel="0" collapsed="false">
      <c r="A57" s="3" t="s">
        <v>166</v>
      </c>
      <c r="B57" s="3" t="s">
        <v>167</v>
      </c>
      <c r="C57" s="3" t="s">
        <v>168</v>
      </c>
    </row>
    <row r="58" customFormat="false" ht="12.75" hidden="false" customHeight="false" outlineLevel="0" collapsed="false">
      <c r="A58" s="3" t="s">
        <v>169</v>
      </c>
      <c r="B58" s="3" t="s">
        <v>170</v>
      </c>
      <c r="C58" s="3" t="s">
        <v>171</v>
      </c>
    </row>
    <row r="59" customFormat="false" ht="12.75" hidden="false" customHeight="false" outlineLevel="0" collapsed="false">
      <c r="A59" s="3" t="s">
        <v>172</v>
      </c>
      <c r="B59" s="3" t="s">
        <v>173</v>
      </c>
      <c r="C59" s="3" t="s">
        <v>174</v>
      </c>
    </row>
    <row r="60" customFormat="false" ht="12.75" hidden="false" customHeight="false" outlineLevel="0" collapsed="false">
      <c r="A60" s="3" t="s">
        <v>175</v>
      </c>
      <c r="B60" s="3" t="s">
        <v>176</v>
      </c>
      <c r="C60" s="3" t="s">
        <v>177</v>
      </c>
    </row>
    <row r="61" customFormat="false" ht="12.75" hidden="false" customHeight="false" outlineLevel="0" collapsed="false">
      <c r="A61" s="3" t="s">
        <v>178</v>
      </c>
      <c r="B61" s="3" t="s">
        <v>179</v>
      </c>
      <c r="C61" s="3" t="s">
        <v>180</v>
      </c>
    </row>
    <row r="62" customFormat="false" ht="12.75" hidden="false" customHeight="false" outlineLevel="0" collapsed="false">
      <c r="A62" s="3" t="s">
        <v>181</v>
      </c>
      <c r="B62" s="3" t="s">
        <v>182</v>
      </c>
      <c r="C62" s="3" t="s">
        <v>183</v>
      </c>
    </row>
    <row r="63" customFormat="false" ht="12.75" hidden="false" customHeight="false" outlineLevel="0" collapsed="false">
      <c r="A63" s="3" t="s">
        <v>184</v>
      </c>
      <c r="B63" s="3" t="s">
        <v>185</v>
      </c>
      <c r="C63" s="3" t="s">
        <v>186</v>
      </c>
    </row>
    <row r="64" customFormat="false" ht="12.75" hidden="false" customHeight="false" outlineLevel="0" collapsed="false">
      <c r="A64" s="3" t="s">
        <v>187</v>
      </c>
      <c r="B64" s="3" t="s">
        <v>188</v>
      </c>
      <c r="C64" s="3" t="s">
        <v>189</v>
      </c>
    </row>
    <row r="65" customFormat="false" ht="12.75" hidden="false" customHeight="false" outlineLevel="0" collapsed="false">
      <c r="A65" s="3" t="s">
        <v>190</v>
      </c>
      <c r="B65" s="3" t="s">
        <v>191</v>
      </c>
      <c r="C65" s="3" t="s">
        <v>192</v>
      </c>
    </row>
    <row r="66" customFormat="false" ht="12.75" hidden="false" customHeight="false" outlineLevel="0" collapsed="false">
      <c r="A66" s="3" t="s">
        <v>193</v>
      </c>
      <c r="B66" s="3" t="s">
        <v>194</v>
      </c>
      <c r="C66" s="3" t="s">
        <v>195</v>
      </c>
    </row>
    <row r="67" customFormat="false" ht="12.75" hidden="false" customHeight="false" outlineLevel="0" collapsed="false">
      <c r="A67" s="3" t="s">
        <v>196</v>
      </c>
      <c r="B67" s="3" t="s">
        <v>197</v>
      </c>
      <c r="C67" s="3" t="s">
        <v>198</v>
      </c>
    </row>
    <row r="68" customFormat="false" ht="12.75" hidden="false" customHeight="false" outlineLevel="0" collapsed="false">
      <c r="A68" s="3" t="s">
        <v>199</v>
      </c>
      <c r="B68" s="3" t="s">
        <v>200</v>
      </c>
      <c r="C68" s="3" t="s">
        <v>201</v>
      </c>
    </row>
    <row r="69" customFormat="false" ht="12.75" hidden="false" customHeight="false" outlineLevel="0" collapsed="false">
      <c r="A69" s="3" t="s">
        <v>202</v>
      </c>
      <c r="B69" s="3" t="s">
        <v>203</v>
      </c>
      <c r="C69" s="3" t="s">
        <v>204</v>
      </c>
    </row>
    <row r="70" customFormat="false" ht="12.75" hidden="false" customHeight="false" outlineLevel="0" collapsed="false">
      <c r="A70" s="3" t="s">
        <v>205</v>
      </c>
      <c r="B70" s="3" t="s">
        <v>206</v>
      </c>
      <c r="C70" s="3" t="s">
        <v>207</v>
      </c>
    </row>
    <row r="71" customFormat="false" ht="12.75" hidden="false" customHeight="false" outlineLevel="0" collapsed="false">
      <c r="A71" s="3" t="s">
        <v>208</v>
      </c>
      <c r="B71" s="3" t="s">
        <v>209</v>
      </c>
      <c r="C71" s="3" t="s">
        <v>210</v>
      </c>
    </row>
    <row r="72" customFormat="false" ht="12.75" hidden="false" customHeight="false" outlineLevel="0" collapsed="false">
      <c r="A72" s="3" t="s">
        <v>211</v>
      </c>
      <c r="B72" s="3" t="s">
        <v>212</v>
      </c>
      <c r="C72" s="3" t="s">
        <v>213</v>
      </c>
    </row>
    <row r="73" customFormat="false" ht="14.25" hidden="false" customHeight="false" outlineLevel="0" collapsed="false">
      <c r="A73" s="2" t="s">
        <v>1</v>
      </c>
      <c r="B73" s="2" t="s">
        <v>2</v>
      </c>
      <c r="C73" s="2" t="s">
        <v>3</v>
      </c>
    </row>
    <row r="74" customFormat="false" ht="12.75" hidden="false" customHeight="false" outlineLevel="0" collapsed="false">
      <c r="A74" s="3" t="s">
        <v>214</v>
      </c>
      <c r="B74" s="4" t="s">
        <v>215</v>
      </c>
      <c r="C74" s="3" t="s">
        <v>216</v>
      </c>
    </row>
    <row r="75" customFormat="false" ht="12.75" hidden="false" customHeight="false" outlineLevel="0" collapsed="false">
      <c r="A75" s="3" t="s">
        <v>217</v>
      </c>
      <c r="B75" s="4" t="s">
        <v>218</v>
      </c>
      <c r="C75" s="3" t="s">
        <v>219</v>
      </c>
    </row>
    <row r="76" customFormat="false" ht="12.75" hidden="false" customHeight="false" outlineLevel="0" collapsed="false">
      <c r="A76" s="3" t="s">
        <v>220</v>
      </c>
      <c r="B76" s="4" t="s">
        <v>221</v>
      </c>
      <c r="C76" s="3" t="s">
        <v>222</v>
      </c>
    </row>
    <row r="77" customFormat="false" ht="12.75" hidden="false" customHeight="false" outlineLevel="0" collapsed="false">
      <c r="A77" s="3" t="s">
        <v>223</v>
      </c>
      <c r="B77" s="4" t="s">
        <v>224</v>
      </c>
      <c r="C77" s="3" t="s">
        <v>225</v>
      </c>
    </row>
    <row r="78" customFormat="false" ht="12.75" hidden="false" customHeight="false" outlineLevel="0" collapsed="false">
      <c r="A78" s="3" t="s">
        <v>226</v>
      </c>
      <c r="B78" s="4" t="s">
        <v>227</v>
      </c>
      <c r="C78" s="3" t="s">
        <v>228</v>
      </c>
    </row>
    <row r="79" customFormat="false" ht="12.75" hidden="false" customHeight="false" outlineLevel="0" collapsed="false">
      <c r="A79" s="3" t="s">
        <v>229</v>
      </c>
      <c r="B79" s="4" t="s">
        <v>230</v>
      </c>
      <c r="C79" s="3" t="s">
        <v>231</v>
      </c>
    </row>
    <row r="80" customFormat="false" ht="12.75" hidden="false" customHeight="false" outlineLevel="0" collapsed="false">
      <c r="A80" s="3" t="s">
        <v>232</v>
      </c>
      <c r="B80" s="4" t="s">
        <v>233</v>
      </c>
      <c r="C80" s="3" t="s">
        <v>234</v>
      </c>
    </row>
    <row r="81" customFormat="false" ht="12.75" hidden="false" customHeight="false" outlineLevel="0" collapsed="false">
      <c r="A81" s="3" t="s">
        <v>235</v>
      </c>
      <c r="B81" s="4" t="s">
        <v>236</v>
      </c>
      <c r="C81" s="3" t="s">
        <v>237</v>
      </c>
    </row>
    <row r="82" customFormat="false" ht="12.75" hidden="false" customHeight="false" outlineLevel="0" collapsed="false">
      <c r="A82" s="3" t="s">
        <v>238</v>
      </c>
      <c r="B82" s="4" t="s">
        <v>239</v>
      </c>
      <c r="C82" s="3" t="s">
        <v>240</v>
      </c>
    </row>
    <row r="83" customFormat="false" ht="12.75" hidden="false" customHeight="false" outlineLevel="0" collapsed="false">
      <c r="A83" s="3" t="s">
        <v>241</v>
      </c>
      <c r="B83" s="4" t="s">
        <v>242</v>
      </c>
      <c r="C83" s="3" t="s">
        <v>243</v>
      </c>
    </row>
    <row r="84" customFormat="false" ht="12.75" hidden="false" customHeight="false" outlineLevel="0" collapsed="false">
      <c r="A84" s="3" t="s">
        <v>244</v>
      </c>
      <c r="B84" s="4" t="s">
        <v>245</v>
      </c>
      <c r="C84" s="3" t="s">
        <v>246</v>
      </c>
    </row>
    <row r="85" customFormat="false" ht="12.75" hidden="false" customHeight="false" outlineLevel="0" collapsed="false">
      <c r="A85" s="3" t="s">
        <v>247</v>
      </c>
      <c r="B85" s="4" t="s">
        <v>248</v>
      </c>
      <c r="C85" s="3" t="s">
        <v>249</v>
      </c>
    </row>
    <row r="86" customFormat="false" ht="12.75" hidden="false" customHeight="false" outlineLevel="0" collapsed="false">
      <c r="A86" s="3" t="s">
        <v>250</v>
      </c>
      <c r="B86" s="4" t="s">
        <v>251</v>
      </c>
      <c r="C86" s="3" t="s">
        <v>252</v>
      </c>
    </row>
    <row r="87" customFormat="false" ht="12.75" hidden="false" customHeight="false" outlineLevel="0" collapsed="false">
      <c r="A87" s="3" t="s">
        <v>253</v>
      </c>
      <c r="B87" s="4" t="s">
        <v>254</v>
      </c>
      <c r="C87" s="3" t="s">
        <v>255</v>
      </c>
    </row>
    <row r="88" customFormat="false" ht="12.75" hidden="false" customHeight="false" outlineLevel="0" collapsed="false">
      <c r="A88" s="3" t="s">
        <v>256</v>
      </c>
      <c r="B88" s="4" t="s">
        <v>257</v>
      </c>
      <c r="C88" s="3" t="s">
        <v>258</v>
      </c>
    </row>
    <row r="89" customFormat="false" ht="12.75" hidden="false" customHeight="false" outlineLevel="0" collapsed="false">
      <c r="A89" s="3" t="s">
        <v>259</v>
      </c>
      <c r="B89" s="4" t="s">
        <v>260</v>
      </c>
      <c r="C89" s="3" t="s">
        <v>261</v>
      </c>
    </row>
    <row r="90" customFormat="false" ht="12.75" hidden="false" customHeight="false" outlineLevel="0" collapsed="false">
      <c r="A90" s="3" t="s">
        <v>262</v>
      </c>
      <c r="B90" s="4" t="s">
        <v>263</v>
      </c>
      <c r="C90" s="3" t="s">
        <v>264</v>
      </c>
    </row>
    <row r="91" customFormat="false" ht="12.75" hidden="false" customHeight="false" outlineLevel="0" collapsed="false">
      <c r="A91" s="3" t="s">
        <v>265</v>
      </c>
      <c r="B91" s="4" t="s">
        <v>266</v>
      </c>
      <c r="C91" s="3" t="s">
        <v>267</v>
      </c>
    </row>
    <row r="92" customFormat="false" ht="12.75" hidden="false" customHeight="false" outlineLevel="0" collapsed="false">
      <c r="A92" s="3" t="s">
        <v>268</v>
      </c>
      <c r="B92" s="4" t="s">
        <v>269</v>
      </c>
      <c r="C92" s="3" t="s">
        <v>270</v>
      </c>
    </row>
    <row r="93" customFormat="false" ht="12.75" hidden="false" customHeight="false" outlineLevel="0" collapsed="false">
      <c r="A93" s="3" t="s">
        <v>271</v>
      </c>
      <c r="B93" s="4" t="s">
        <v>272</v>
      </c>
      <c r="C93" s="3" t="s">
        <v>273</v>
      </c>
    </row>
    <row r="94" customFormat="false" ht="12.75" hidden="false" customHeight="false" outlineLevel="0" collapsed="false">
      <c r="A94" s="3" t="s">
        <v>274</v>
      </c>
      <c r="B94" s="4" t="s">
        <v>275</v>
      </c>
      <c r="C94" s="3" t="s">
        <v>276</v>
      </c>
    </row>
    <row r="95" customFormat="false" ht="12.75" hidden="false" customHeight="false" outlineLevel="0" collapsed="false">
      <c r="A95" s="3" t="s">
        <v>277</v>
      </c>
      <c r="B95" s="4" t="s">
        <v>278</v>
      </c>
      <c r="C95" s="3" t="s">
        <v>279</v>
      </c>
    </row>
    <row r="96" customFormat="false" ht="12.75" hidden="false" customHeight="false" outlineLevel="0" collapsed="false">
      <c r="A96" s="3" t="s">
        <v>280</v>
      </c>
      <c r="B96" s="4" t="s">
        <v>281</v>
      </c>
      <c r="C96" s="3" t="s">
        <v>282</v>
      </c>
    </row>
    <row r="97" customFormat="false" ht="12.75" hidden="false" customHeight="false" outlineLevel="0" collapsed="false">
      <c r="A97" s="3" t="s">
        <v>283</v>
      </c>
      <c r="B97" s="4" t="s">
        <v>284</v>
      </c>
      <c r="C97" s="3" t="s">
        <v>285</v>
      </c>
    </row>
    <row r="98" customFormat="false" ht="12.75" hidden="false" customHeight="false" outlineLevel="0" collapsed="false">
      <c r="A98" s="3" t="s">
        <v>286</v>
      </c>
      <c r="B98" s="4" t="s">
        <v>287</v>
      </c>
      <c r="C98" s="3" t="s">
        <v>288</v>
      </c>
    </row>
    <row r="99" customFormat="false" ht="12.75" hidden="false" customHeight="false" outlineLevel="0" collapsed="false">
      <c r="A99" s="3" t="s">
        <v>289</v>
      </c>
      <c r="B99" s="4" t="s">
        <v>290</v>
      </c>
      <c r="C99" s="3" t="s">
        <v>291</v>
      </c>
    </row>
    <row r="100" customFormat="false" ht="12.75" hidden="false" customHeight="false" outlineLevel="0" collapsed="false">
      <c r="A100" s="3" t="s">
        <v>292</v>
      </c>
      <c r="B100" s="4" t="s">
        <v>293</v>
      </c>
      <c r="C100" s="3" t="s">
        <v>294</v>
      </c>
    </row>
    <row r="101" customFormat="false" ht="12.75" hidden="false" customHeight="false" outlineLevel="0" collapsed="false">
      <c r="A101" s="3" t="s">
        <v>295</v>
      </c>
      <c r="B101" s="4" t="s">
        <v>296</v>
      </c>
      <c r="C101" s="3" t="s">
        <v>297</v>
      </c>
    </row>
    <row r="102" customFormat="false" ht="12.75" hidden="false" customHeight="false" outlineLevel="0" collapsed="false">
      <c r="A102" s="3" t="s">
        <v>298</v>
      </c>
      <c r="B102" s="4" t="s">
        <v>299</v>
      </c>
      <c r="C102" s="3" t="s">
        <v>300</v>
      </c>
    </row>
    <row r="103" customFormat="false" ht="12.75" hidden="false" customHeight="false" outlineLevel="0" collapsed="false">
      <c r="A103" s="3" t="s">
        <v>301</v>
      </c>
      <c r="B103" s="4" t="s">
        <v>302</v>
      </c>
      <c r="C103" s="3" t="s">
        <v>303</v>
      </c>
    </row>
    <row r="104" customFormat="false" ht="12.75" hidden="false" customHeight="false" outlineLevel="0" collapsed="false">
      <c r="A104" s="3" t="s">
        <v>304</v>
      </c>
      <c r="B104" s="4" t="s">
        <v>305</v>
      </c>
      <c r="C104" s="3" t="s">
        <v>306</v>
      </c>
    </row>
    <row r="105" customFormat="false" ht="12.75" hidden="false" customHeight="false" outlineLevel="0" collapsed="false">
      <c r="A105" s="3" t="s">
        <v>307</v>
      </c>
      <c r="B105" s="4" t="s">
        <v>308</v>
      </c>
      <c r="C105" s="3" t="s">
        <v>309</v>
      </c>
    </row>
    <row r="106" customFormat="false" ht="12.75" hidden="false" customHeight="false" outlineLevel="0" collapsed="false">
      <c r="A106" s="3" t="s">
        <v>310</v>
      </c>
      <c r="B106" s="4" t="s">
        <v>311</v>
      </c>
      <c r="C106" s="3" t="s">
        <v>312</v>
      </c>
    </row>
    <row r="107" customFormat="false" ht="12.75" hidden="false" customHeight="false" outlineLevel="0" collapsed="false">
      <c r="A107" s="3" t="s">
        <v>313</v>
      </c>
      <c r="B107" s="4" t="s">
        <v>314</v>
      </c>
      <c r="C107" s="3" t="s">
        <v>315</v>
      </c>
    </row>
    <row r="108" customFormat="false" ht="12.75" hidden="false" customHeight="false" outlineLevel="0" collapsed="false">
      <c r="A108" s="3" t="s">
        <v>316</v>
      </c>
      <c r="B108" s="4" t="s">
        <v>317</v>
      </c>
      <c r="C108" s="3" t="s">
        <v>318</v>
      </c>
    </row>
    <row r="109" customFormat="false" ht="12.75" hidden="false" customHeight="false" outlineLevel="0" collapsed="false">
      <c r="A109" s="3" t="s">
        <v>319</v>
      </c>
      <c r="B109" s="4" t="s">
        <v>320</v>
      </c>
      <c r="C109" s="3" t="s">
        <v>321</v>
      </c>
    </row>
    <row r="110" customFormat="false" ht="12.75" hidden="false" customHeight="false" outlineLevel="0" collapsed="false">
      <c r="A110" s="3" t="s">
        <v>322</v>
      </c>
      <c r="B110" s="4" t="s">
        <v>323</v>
      </c>
      <c r="C110" s="3" t="s">
        <v>324</v>
      </c>
    </row>
    <row r="111" customFormat="false" ht="12.75" hidden="false" customHeight="false" outlineLevel="0" collapsed="false">
      <c r="A111" s="3" t="s">
        <v>325</v>
      </c>
      <c r="B111" s="4" t="s">
        <v>326</v>
      </c>
      <c r="C111" s="3" t="s">
        <v>327</v>
      </c>
    </row>
    <row r="112" customFormat="false" ht="12.75" hidden="false" customHeight="false" outlineLevel="0" collapsed="false">
      <c r="A112" s="3" t="s">
        <v>328</v>
      </c>
      <c r="B112" s="4" t="s">
        <v>329</v>
      </c>
      <c r="C112" s="3" t="s">
        <v>330</v>
      </c>
    </row>
    <row r="113" customFormat="false" ht="12.75" hidden="false" customHeight="false" outlineLevel="0" collapsed="false">
      <c r="A113" s="3" t="s">
        <v>331</v>
      </c>
      <c r="B113" s="4" t="s">
        <v>332</v>
      </c>
      <c r="C113" s="3" t="s">
        <v>333</v>
      </c>
    </row>
    <row r="114" customFormat="false" ht="12.75" hidden="false" customHeight="false" outlineLevel="0" collapsed="false">
      <c r="A114" s="3" t="s">
        <v>334</v>
      </c>
      <c r="B114" s="4" t="s">
        <v>335</v>
      </c>
      <c r="C114" s="3" t="s">
        <v>336</v>
      </c>
    </row>
    <row r="115" customFormat="false" ht="12.75" hidden="false" customHeight="false" outlineLevel="0" collapsed="false">
      <c r="A115" s="3" t="s">
        <v>337</v>
      </c>
      <c r="B115" s="4" t="s">
        <v>338</v>
      </c>
      <c r="C115" s="3" t="s">
        <v>339</v>
      </c>
    </row>
    <row r="116" customFormat="false" ht="12.75" hidden="false" customHeight="false" outlineLevel="0" collapsed="false">
      <c r="A116" s="3" t="s">
        <v>340</v>
      </c>
      <c r="B116" s="4" t="s">
        <v>341</v>
      </c>
      <c r="C116" s="3" t="s">
        <v>342</v>
      </c>
    </row>
    <row r="117" customFormat="false" ht="14.25" hidden="false" customHeight="false" outlineLevel="0" collapsed="false">
      <c r="A117" s="2" t="s">
        <v>1</v>
      </c>
      <c r="B117" s="2" t="s">
        <v>2</v>
      </c>
      <c r="C117" s="2" t="s">
        <v>3</v>
      </c>
    </row>
    <row r="118" customFormat="false" ht="12.75" hidden="false" customHeight="false" outlineLevel="0" collapsed="false">
      <c r="A118" s="3" t="s">
        <v>343</v>
      </c>
      <c r="B118" s="4" t="s">
        <v>344</v>
      </c>
      <c r="C118" s="3" t="s">
        <v>345</v>
      </c>
    </row>
    <row r="119" customFormat="false" ht="12.75" hidden="false" customHeight="false" outlineLevel="0" collapsed="false">
      <c r="A119" s="3" t="s">
        <v>346</v>
      </c>
      <c r="B119" s="4" t="s">
        <v>347</v>
      </c>
      <c r="C119" s="3" t="s">
        <v>348</v>
      </c>
    </row>
    <row r="120" customFormat="false" ht="12.75" hidden="false" customHeight="false" outlineLevel="0" collapsed="false">
      <c r="A120" s="3" t="s">
        <v>349</v>
      </c>
      <c r="B120" s="4" t="s">
        <v>350</v>
      </c>
      <c r="C120" s="3" t="s">
        <v>351</v>
      </c>
    </row>
    <row r="121" customFormat="false" ht="12.75" hidden="false" customHeight="false" outlineLevel="0" collapsed="false">
      <c r="A121" s="3" t="s">
        <v>352</v>
      </c>
      <c r="B121" s="4" t="s">
        <v>353</v>
      </c>
      <c r="C121" s="3" t="s">
        <v>354</v>
      </c>
    </row>
    <row r="122" customFormat="false" ht="12.75" hidden="false" customHeight="false" outlineLevel="0" collapsed="false">
      <c r="A122" s="3" t="s">
        <v>355</v>
      </c>
      <c r="B122" s="4" t="s">
        <v>356</v>
      </c>
      <c r="C122" s="3" t="s">
        <v>357</v>
      </c>
    </row>
    <row r="123" customFormat="false" ht="12.75" hidden="false" customHeight="false" outlineLevel="0" collapsed="false">
      <c r="A123" s="3" t="s">
        <v>358</v>
      </c>
      <c r="B123" s="4" t="s">
        <v>359</v>
      </c>
      <c r="C123" s="3" t="s">
        <v>360</v>
      </c>
    </row>
    <row r="124" customFormat="false" ht="12.75" hidden="false" customHeight="false" outlineLevel="0" collapsed="false">
      <c r="A124" s="3" t="s">
        <v>361</v>
      </c>
      <c r="B124" s="4" t="s">
        <v>362</v>
      </c>
      <c r="C124" s="3" t="s">
        <v>363</v>
      </c>
    </row>
    <row r="125" customFormat="false" ht="12.75" hidden="false" customHeight="false" outlineLevel="0" collapsed="false">
      <c r="A125" s="3" t="s">
        <v>364</v>
      </c>
      <c r="B125" s="4" t="s">
        <v>365</v>
      </c>
      <c r="C125" s="3" t="s">
        <v>366</v>
      </c>
    </row>
    <row r="126" customFormat="false" ht="12.75" hidden="false" customHeight="false" outlineLevel="0" collapsed="false">
      <c r="A126" s="3" t="s">
        <v>367</v>
      </c>
      <c r="B126" s="4" t="s">
        <v>368</v>
      </c>
      <c r="C126" s="3" t="s">
        <v>369</v>
      </c>
    </row>
    <row r="127" customFormat="false" ht="12.75" hidden="false" customHeight="false" outlineLevel="0" collapsed="false">
      <c r="A127" s="3" t="s">
        <v>370</v>
      </c>
      <c r="B127" s="4" t="s">
        <v>371</v>
      </c>
      <c r="C127" s="3" t="s">
        <v>372</v>
      </c>
    </row>
    <row r="128" customFormat="false" ht="12.75" hidden="false" customHeight="false" outlineLevel="0" collapsed="false">
      <c r="A128" s="3" t="s">
        <v>373</v>
      </c>
      <c r="B128" s="4" t="s">
        <v>374</v>
      </c>
      <c r="C128" s="3" t="s">
        <v>375</v>
      </c>
    </row>
    <row r="129" customFormat="false" ht="12.75" hidden="false" customHeight="false" outlineLevel="0" collapsed="false">
      <c r="A129" s="3" t="s">
        <v>376</v>
      </c>
      <c r="B129" s="4" t="s">
        <v>377</v>
      </c>
      <c r="C129" s="3" t="s">
        <v>378</v>
      </c>
    </row>
    <row r="130" customFormat="false" ht="12.75" hidden="false" customHeight="false" outlineLevel="0" collapsed="false">
      <c r="A130" s="3" t="s">
        <v>379</v>
      </c>
      <c r="B130" s="4" t="s">
        <v>380</v>
      </c>
      <c r="C130" s="3" t="s">
        <v>381</v>
      </c>
    </row>
    <row r="131" customFormat="false" ht="12.75" hidden="false" customHeight="false" outlineLevel="0" collapsed="false">
      <c r="A131" s="3" t="s">
        <v>382</v>
      </c>
      <c r="B131" s="4" t="s">
        <v>383</v>
      </c>
      <c r="C131" s="3" t="s">
        <v>384</v>
      </c>
    </row>
    <row r="132" customFormat="false" ht="12.75" hidden="false" customHeight="false" outlineLevel="0" collapsed="false">
      <c r="A132" s="3" t="s">
        <v>385</v>
      </c>
      <c r="B132" s="4" t="s">
        <v>386</v>
      </c>
      <c r="C132" s="3" t="s">
        <v>387</v>
      </c>
    </row>
    <row r="133" customFormat="false" ht="12.75" hidden="false" customHeight="false" outlineLevel="0" collapsed="false">
      <c r="A133" s="3" t="s">
        <v>388</v>
      </c>
      <c r="B133" s="4" t="s">
        <v>389</v>
      </c>
      <c r="C133" s="3" t="s">
        <v>390</v>
      </c>
    </row>
    <row r="134" customFormat="false" ht="12.75" hidden="false" customHeight="false" outlineLevel="0" collapsed="false">
      <c r="A134" s="3" t="s">
        <v>391</v>
      </c>
      <c r="B134" s="4" t="s">
        <v>392</v>
      </c>
      <c r="C134" s="3" t="s">
        <v>393</v>
      </c>
    </row>
    <row r="135" customFormat="false" ht="12.75" hidden="false" customHeight="false" outlineLevel="0" collapsed="false">
      <c r="A135" s="3" t="s">
        <v>394</v>
      </c>
      <c r="B135" s="4" t="s">
        <v>395</v>
      </c>
      <c r="C135" s="3" t="s">
        <v>396</v>
      </c>
    </row>
    <row r="136" customFormat="false" ht="12.75" hidden="false" customHeight="false" outlineLevel="0" collapsed="false">
      <c r="A136" s="3" t="s">
        <v>397</v>
      </c>
      <c r="B136" s="4" t="s">
        <v>398</v>
      </c>
      <c r="C136" s="3" t="s">
        <v>399</v>
      </c>
    </row>
    <row r="137" customFormat="false" ht="12.75" hidden="false" customHeight="false" outlineLevel="0" collapsed="false">
      <c r="A137" s="3" t="s">
        <v>400</v>
      </c>
      <c r="B137" s="4" t="s">
        <v>401</v>
      </c>
      <c r="C137" s="3" t="s">
        <v>402</v>
      </c>
    </row>
    <row r="138" customFormat="false" ht="12.75" hidden="false" customHeight="false" outlineLevel="0" collapsed="false">
      <c r="A138" s="3" t="s">
        <v>403</v>
      </c>
      <c r="B138" s="4" t="s">
        <v>404</v>
      </c>
      <c r="C138" s="3" t="s">
        <v>405</v>
      </c>
    </row>
    <row r="139" customFormat="false" ht="12.75" hidden="false" customHeight="false" outlineLevel="0" collapsed="false">
      <c r="A139" s="3" t="s">
        <v>406</v>
      </c>
      <c r="B139" s="4" t="s">
        <v>407</v>
      </c>
      <c r="C139" s="3" t="s">
        <v>408</v>
      </c>
    </row>
    <row r="140" customFormat="false" ht="12.75" hidden="false" customHeight="false" outlineLevel="0" collapsed="false">
      <c r="A140" s="3" t="s">
        <v>409</v>
      </c>
      <c r="B140" s="4" t="s">
        <v>410</v>
      </c>
      <c r="C140" s="3" t="s">
        <v>411</v>
      </c>
    </row>
    <row r="141" customFormat="false" ht="12.75" hidden="false" customHeight="false" outlineLevel="0" collapsed="false">
      <c r="A141" s="3" t="s">
        <v>412</v>
      </c>
      <c r="B141" s="4" t="s">
        <v>413</v>
      </c>
      <c r="C141" s="3" t="s">
        <v>414</v>
      </c>
    </row>
    <row r="142" customFormat="false" ht="12.75" hidden="false" customHeight="false" outlineLevel="0" collapsed="false">
      <c r="A142" s="3" t="s">
        <v>415</v>
      </c>
      <c r="B142" s="4" t="s">
        <v>416</v>
      </c>
      <c r="C142" s="3" t="s">
        <v>417</v>
      </c>
    </row>
    <row r="143" customFormat="false" ht="12.75" hidden="false" customHeight="false" outlineLevel="0" collapsed="false">
      <c r="A143" s="3" t="s">
        <v>418</v>
      </c>
      <c r="B143" s="4" t="s">
        <v>419</v>
      </c>
      <c r="C143" s="3" t="s">
        <v>420</v>
      </c>
    </row>
    <row r="144" customFormat="false" ht="12.75" hidden="false" customHeight="false" outlineLevel="0" collapsed="false">
      <c r="A144" s="3" t="s">
        <v>421</v>
      </c>
      <c r="B144" s="4" t="s">
        <v>422</v>
      </c>
      <c r="C144" s="3" t="s">
        <v>423</v>
      </c>
    </row>
    <row r="145" customFormat="false" ht="12.75" hidden="false" customHeight="false" outlineLevel="0" collapsed="false">
      <c r="A145" s="3" t="s">
        <v>424</v>
      </c>
      <c r="B145" s="4" t="s">
        <v>425</v>
      </c>
      <c r="C145" s="3" t="s">
        <v>426</v>
      </c>
    </row>
    <row r="146" customFormat="false" ht="12.75" hidden="false" customHeight="false" outlineLevel="0" collapsed="false">
      <c r="A146" s="3" t="s">
        <v>427</v>
      </c>
      <c r="B146" s="4" t="s">
        <v>428</v>
      </c>
      <c r="C146" s="3" t="s">
        <v>429</v>
      </c>
    </row>
    <row r="147" customFormat="false" ht="12.75" hidden="false" customHeight="false" outlineLevel="0" collapsed="false">
      <c r="A147" s="3" t="s">
        <v>430</v>
      </c>
      <c r="B147" s="4" t="s">
        <v>431</v>
      </c>
      <c r="C147" s="3" t="s">
        <v>432</v>
      </c>
    </row>
    <row r="148" customFormat="false" ht="12.75" hidden="false" customHeight="false" outlineLevel="0" collapsed="false">
      <c r="A148" s="3" t="s">
        <v>433</v>
      </c>
      <c r="B148" s="4" t="s">
        <v>434</v>
      </c>
      <c r="C148" s="3" t="s">
        <v>435</v>
      </c>
    </row>
    <row r="149" customFormat="false" ht="12.75" hidden="false" customHeight="false" outlineLevel="0" collapsed="false">
      <c r="A149" s="3" t="s">
        <v>436</v>
      </c>
      <c r="B149" s="4" t="s">
        <v>437</v>
      </c>
      <c r="C149" s="3" t="s">
        <v>438</v>
      </c>
    </row>
    <row r="150" customFormat="false" ht="12.75" hidden="false" customHeight="false" outlineLevel="0" collapsed="false">
      <c r="A150" s="3" t="s">
        <v>439</v>
      </c>
      <c r="B150" s="4" t="s">
        <v>440</v>
      </c>
      <c r="C150" s="3" t="s">
        <v>441</v>
      </c>
    </row>
    <row r="151" customFormat="false" ht="12.75" hidden="false" customHeight="false" outlineLevel="0" collapsed="false">
      <c r="A151" s="3" t="s">
        <v>442</v>
      </c>
      <c r="B151" s="4" t="s">
        <v>443</v>
      </c>
      <c r="C151" s="3" t="s">
        <v>444</v>
      </c>
    </row>
    <row r="152" customFormat="false" ht="12.75" hidden="false" customHeight="false" outlineLevel="0" collapsed="false">
      <c r="A152" s="3" t="s">
        <v>445</v>
      </c>
      <c r="B152" s="4" t="s">
        <v>446</v>
      </c>
      <c r="C152" s="3" t="s">
        <v>447</v>
      </c>
    </row>
    <row r="153" customFormat="false" ht="12.75" hidden="false" customHeight="false" outlineLevel="0" collapsed="false">
      <c r="A153" s="3" t="s">
        <v>448</v>
      </c>
      <c r="B153" s="4" t="s">
        <v>449</v>
      </c>
      <c r="C153" s="3" t="s">
        <v>450</v>
      </c>
    </row>
    <row r="154" customFormat="false" ht="12.75" hidden="false" customHeight="false" outlineLevel="0" collapsed="false">
      <c r="A154" s="3" t="s">
        <v>451</v>
      </c>
      <c r="B154" s="4" t="s">
        <v>452</v>
      </c>
      <c r="C154" s="3" t="s">
        <v>453</v>
      </c>
    </row>
    <row r="155" customFormat="false" ht="12.75" hidden="false" customHeight="false" outlineLevel="0" collapsed="false">
      <c r="A155" s="3" t="s">
        <v>454</v>
      </c>
      <c r="B155" s="4" t="s">
        <v>455</v>
      </c>
      <c r="C155" s="3" t="s">
        <v>456</v>
      </c>
    </row>
    <row r="156" customFormat="false" ht="12.75" hidden="false" customHeight="false" outlineLevel="0" collapsed="false">
      <c r="A156" s="3" t="s">
        <v>457</v>
      </c>
      <c r="B156" s="4" t="s">
        <v>458</v>
      </c>
      <c r="C156" s="3" t="s">
        <v>459</v>
      </c>
    </row>
    <row r="157" customFormat="false" ht="12.75" hidden="false" customHeight="false" outlineLevel="0" collapsed="false">
      <c r="A157" s="3" t="s">
        <v>460</v>
      </c>
      <c r="B157" s="4" t="s">
        <v>461</v>
      </c>
      <c r="C157" s="3" t="s">
        <v>462</v>
      </c>
    </row>
    <row r="158" customFormat="false" ht="12.75" hidden="false" customHeight="false" outlineLevel="0" collapsed="false">
      <c r="A158" s="3" t="s">
        <v>463</v>
      </c>
      <c r="B158" s="4" t="s">
        <v>464</v>
      </c>
      <c r="C158" s="3" t="s">
        <v>465</v>
      </c>
    </row>
    <row r="159" customFormat="false" ht="12.75" hidden="false" customHeight="false" outlineLevel="0" collapsed="false">
      <c r="A159" s="3" t="s">
        <v>466</v>
      </c>
      <c r="B159" s="4" t="s">
        <v>467</v>
      </c>
      <c r="C159" s="3" t="s">
        <v>468</v>
      </c>
    </row>
    <row r="160" customFormat="false" ht="12.75" hidden="false" customHeight="false" outlineLevel="0" collapsed="false">
      <c r="A160" s="3" t="s">
        <v>469</v>
      </c>
      <c r="B160" s="4" t="s">
        <v>470</v>
      </c>
      <c r="C160" s="3" t="s">
        <v>471</v>
      </c>
    </row>
    <row r="161" customFormat="false" ht="12.75" hidden="false" customHeight="false" outlineLevel="0" collapsed="false">
      <c r="A161" s="3" t="s">
        <v>472</v>
      </c>
      <c r="B161" s="4" t="s">
        <v>473</v>
      </c>
      <c r="C161" s="3" t="s">
        <v>474</v>
      </c>
    </row>
    <row r="162" customFormat="false" ht="12.75" hidden="false" customHeight="false" outlineLevel="0" collapsed="false">
      <c r="A162" s="3" t="s">
        <v>475</v>
      </c>
      <c r="B162" s="4" t="s">
        <v>476</v>
      </c>
      <c r="C162" s="3" t="s">
        <v>477</v>
      </c>
    </row>
    <row r="163" customFormat="false" ht="12.75" hidden="false" customHeight="false" outlineLevel="0" collapsed="false">
      <c r="A163" s="3" t="s">
        <v>478</v>
      </c>
      <c r="B163" s="4" t="s">
        <v>479</v>
      </c>
      <c r="C163" s="3" t="s">
        <v>480</v>
      </c>
    </row>
    <row r="164" customFormat="false" ht="12.75" hidden="false" customHeight="false" outlineLevel="0" collapsed="false">
      <c r="A164" s="3" t="s">
        <v>481</v>
      </c>
      <c r="B164" s="4" t="s">
        <v>482</v>
      </c>
      <c r="C164" s="3" t="s">
        <v>483</v>
      </c>
    </row>
    <row r="165" customFormat="false" ht="12.75" hidden="false" customHeight="false" outlineLevel="0" collapsed="false">
      <c r="A165" s="3" t="s">
        <v>484</v>
      </c>
      <c r="B165" s="4" t="s">
        <v>485</v>
      </c>
      <c r="C165" s="3" t="s">
        <v>486</v>
      </c>
    </row>
    <row r="166" customFormat="false" ht="12.75" hidden="false" customHeight="false" outlineLevel="0" collapsed="false">
      <c r="A166" s="3" t="s">
        <v>487</v>
      </c>
      <c r="B166" s="4" t="s">
        <v>488</v>
      </c>
      <c r="C166" s="3" t="s">
        <v>489</v>
      </c>
    </row>
    <row r="167" customFormat="false" ht="12.75" hidden="false" customHeight="false" outlineLevel="0" collapsed="false">
      <c r="A167" s="3" t="s">
        <v>490</v>
      </c>
      <c r="B167" s="4" t="s">
        <v>491</v>
      </c>
      <c r="C167" s="3" t="s">
        <v>492</v>
      </c>
    </row>
    <row r="168" customFormat="false" ht="12.75" hidden="false" customHeight="false" outlineLevel="0" collapsed="false">
      <c r="A168" s="3" t="s">
        <v>493</v>
      </c>
      <c r="B168" s="4" t="s">
        <v>494</v>
      </c>
      <c r="C168" s="3" t="s">
        <v>495</v>
      </c>
    </row>
    <row r="169" customFormat="false" ht="12.75" hidden="false" customHeight="false" outlineLevel="0" collapsed="false">
      <c r="A169" s="3" t="s">
        <v>496</v>
      </c>
      <c r="B169" s="4" t="s">
        <v>497</v>
      </c>
      <c r="C169" s="3" t="s">
        <v>498</v>
      </c>
    </row>
    <row r="170" customFormat="false" ht="12.75" hidden="false" customHeight="false" outlineLevel="0" collapsed="false">
      <c r="A170" s="3" t="s">
        <v>499</v>
      </c>
      <c r="B170" s="4" t="s">
        <v>500</v>
      </c>
      <c r="C170" s="3" t="s">
        <v>501</v>
      </c>
    </row>
    <row r="171" customFormat="false" ht="12.75" hidden="false" customHeight="false" outlineLevel="0" collapsed="false">
      <c r="A171" s="3" t="s">
        <v>502</v>
      </c>
      <c r="B171" s="4" t="s">
        <v>503</v>
      </c>
      <c r="C171" s="3" t="s">
        <v>504</v>
      </c>
    </row>
  </sheetData>
  <conditionalFormatting sqref="B74:B116">
    <cfRule type="expression" priority="2" aboveAverage="0" equalAverage="0" bottom="0" percent="0" rank="0" text="" dxfId="0">
      <formula>AND(COUNTIF($B$74:$B$116,B74)&gt;1,NOT(ISBLANK(B74)))</formula>
    </cfRule>
  </conditionalFormatting>
  <conditionalFormatting sqref="B118:B171">
    <cfRule type="expression" priority="3" aboveAverage="0" equalAverage="0" bottom="0" percent="0" rank="0" text="" dxfId="1">
      <formula>AND(COUNTIF($B$118:$B$171,B118)&gt;1,NOT(ISBLANK(B118)))</formula>
    </cfRule>
  </conditionalFormatting>
  <conditionalFormatting sqref="A3:B72">
    <cfRule type="expression" priority="4" aboveAverage="0" equalAverage="0" bottom="0" percent="0" rank="0" text="" dxfId="2">
      <formula>AND(COUNTIF($A$3:$B$72,A3)&gt;1,NOT(ISBLANK(A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31T15:00:55Z</dcterms:created>
  <dc:creator>DELL</dc:creator>
  <dc:description/>
  <dc:language>en-US</dc:language>
  <cp:lastModifiedBy>Yasir Sharif</cp:lastModifiedBy>
  <dcterms:modified xsi:type="dcterms:W3CDTF">2022-02-01T08:50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9604A5744F4916B6507B5BA69CB82B</vt:lpwstr>
  </property>
  <property fmtid="{D5CDD505-2E9C-101B-9397-08002B2CF9AE}" pid="3" name="KSOProductBuildVer">
    <vt:lpwstr>2057-11.2.0.10463</vt:lpwstr>
  </property>
</Properties>
</file>